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</sheets>
  <externalReferences>
    <externalReference r:id="rId12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2" uniqueCount="762">
  <si>
    <t xml:space="preserve">Table S1. Protein sequences of identified IbPGs.</t>
  </si>
  <si>
    <t xml:space="preserve">Gene Name</t>
  </si>
  <si>
    <t xml:space="preserve">Gene ID</t>
  </si>
  <si>
    <t xml:space="preserve">Protein sequence</t>
  </si>
  <si>
    <t xml:space="preserve">IbPG001</t>
  </si>
  <si>
    <t xml:space="preserve">g4265.t1</t>
  </si>
  <si>
    <t xml:space="preserve">MGCSSSFIIPTFYYLLALILLRICLHHAEAEIFNVYSFAAISDEDSDITAALEEAWSLACQGSNKDQNTIVIPKGTFSLKAVTFSGPCDAPITFQVNGNVKAPAGASIGGAEQWIQFTNVQGLTVSGTGTFDGLGETAWGQNNCKQDNNCDLSPARSERCVHRRGSVNSKSAHIKIYESQTVEINGVKIVAPDKSPNTDGIHISRSDGVKVFNSVIGTGDDCIAIIRGTKNVHINNVNCGPGHGISIGSLGKYEDEGDVFGVTYRDIVLQKVDNPIIIDQNYCPNSNCGSGGESQVKISNVKYENIKGTSKDEVAVIMDCSKANPCRDITLSRLNIKWGSQRQTKASCLNFKGEFVGSNYPARCG*</t>
  </si>
  <si>
    <t xml:space="preserve">IbPG002</t>
  </si>
  <si>
    <t xml:space="preserve">g4602.t1</t>
  </si>
  <si>
    <t xml:space="preserve">MDTIIYYTFTFVLFLLAHLGESANINVVQKLVQMLAGIVDCLKEACAAPTPSTIVIPKGTYPMTPNGKKEWIIVQYIDHFTLSGGGTLDGQENVQVYDAKDKAKPMLSLNFSARTGSPQLNTITLGDKIPMPIDLPDPTLNGLARNQHSCVPIGKTDDRPGACGARGEYAERPTCAPS*</t>
  </si>
  <si>
    <t xml:space="preserve">IbPG003</t>
  </si>
  <si>
    <t xml:space="preserve">g5502.t1</t>
  </si>
  <si>
    <t xml:space="preserve">MGEEERNPMKALVLLILILLLNKGVEHTEAQFEGECKLNKPLKPRPHSVSVLEFGAVGDGKTLNTVAFQNAIFYLKSFTDKGGAQLYVPAGKWLTGTIDLTSHLTLFLEKDAIILGSEDYSHWEVVDPLPSYGRSIEGSVWWEQFDQHALNYSRPHLVEFISSSYVVISNLTLLNAPAWNIRPAYCSNVLVQNITVHSPSKSPYTNGIVPDSSNHVCIENSNISMGQDAIALKSGWDEYGIAYGKPTENVHIREVRVQSTEGAGLAFGSEMSGGISNVLVESLYLHESLVGIELKTARGRGGYIQGIILSGVVMENVSVGIKATGYVDTHPDDNFDPNAYPVVSNITFKDIVGTNISTAGNFTGLPESPFTSICLSDIYFSISPDTSTPQWICYAVSGVSSNVSPEPCSELQNPISGTYSTTCTSLLRPFTQVAIL*</t>
  </si>
  <si>
    <t xml:space="preserve">IbPG004</t>
  </si>
  <si>
    <t xml:space="preserve">g5549.t1</t>
  </si>
  <si>
    <t xml:space="preserve">MTMQLQMREWCCGVLLCITFGFLACCSQSQARYHHHYHYHHHGHRNHKHKQQHSHPISQISYPPSPSPSPSPSPSDDDDGIFDVRAFGAVGDGMTDDTQAFKEAWDAACQVESATLLVPSAYSFLIHSTIFTGPCQTGFVFQLDGTVMPPEGPESWAKNLSRRQWLVFYRVNELSVQGGGTIDGRGEGWWNLPCKPHKGVNGTTLPGPCDSPIAVRFFMSSNIGVAGIRIKNSPQFNFRFDNCENVHIQSIHITAPPLSPNTDGIHVENTNNVKIYDSLISNGDDCVSIGSGCFDVDIRNLTCGPGGHGISIGSLGNHKSRACVSNITVRDSVIRQSDNGVRIKTWQGGWGAVLGVTFDNIHMDNVRNPIIIDQFYCLSSTCENTTSAVSISGVQYSGIKGTYDIRSPPMHFACSDSVPCTNITLSDIELLPARGDLVLDPFCWNAYGGLYTLTIPPVFCLLEGFPRSVSENHLSTC*</t>
  </si>
  <si>
    <t xml:space="preserve">IbPG005</t>
  </si>
  <si>
    <t xml:space="preserve">g7914.t1</t>
  </si>
  <si>
    <t xml:space="preserve">MGCSSSFIIPTFYYLLALILLRICLHHVEAEIFNVYSFAAISEDSDITAALEEAWSVACQGSNRNENTVVIPKGTFTLKAVTFSGPCDAPITFQVNGNVKAPAGASIGGAEQWIQFTNVKGLTVSGTGTFDGLGETAWGQNNCKQDNDCDLSPASIQLSGVSDAYIGGITSVNSKSAHIKIYESQTVEINGVKIVAPDKSPNTDGIHISRSDGVKVFNTDIGTGDDCIAIIRGTKKRPHQQRQLRPRPRHQHRKPRKNVDNPIIIDQNYCPNSNCGSEGESQVKISNVKYENIKGTSNDEVAVMMDCSKANPCQDITLSLLNIKWGTQRQTKASCLNFEGDFVGSKYPARCG*</t>
  </si>
  <si>
    <t xml:space="preserve">IbPG006</t>
  </si>
  <si>
    <t xml:space="preserve">g7915.t1</t>
  </si>
  <si>
    <t xml:space="preserve">MGCNSSFIIPTFYYLLALILLRICLHHAEAEIFNVYSFAAISDEDSDITAALEEAWSLACQGSNKDENTVIIPKGTFSLKAVTFSGPCDAPITFQVNGNVKAPAGASIGGAEQWVMFTNVQGLTVSGAGTFDGLGETAWGQNNCKQDNNCDLSPASIQLSGVSNAYIGGITSVNSKSAHIKIYESQTVEINGVKIVAPDKSPNTDGIHISRSDGVKVFNSDIGTGDDCIAIIRGTKNVHINNVNCGPGHGISIGSLGKYEDEGDVSGIVVENSRLIGTTNGLRIKTWASPYPSKVFGVTYRDIVLQKVDNPIIIDQNYCPNSNCGSEGESQVKISNVKYENIKGTSKDEVAVIMDCSKANPCRDITLSRLNIKWESQRQTKASCSNFKGEFVGSNYPSRCG*</t>
  </si>
  <si>
    <t xml:space="preserve">IbPG007</t>
  </si>
  <si>
    <t xml:space="preserve">g8929.t1</t>
  </si>
  <si>
    <t xml:space="preserve">MPPTRNLVLVIFFALSLFSASCDGGSLLQTETTCRRRRHHHRHRCHHRKHHRHNHLKGRRKQPHQKVLSVDDFGAKGDGTTDDSEAFLRAWNKFCNSRGSMLVIPNRKTYMLSPTHFSGPCYPNLKLRLYGTIKAYGNKNDYKNDRHRWLKFSDLKNFMVDGGGVIDGNGQQWWKESCKVQKSEVCDRGDDCISIVNESKNVRVSRIVCGPGHGISIGSLGKNDDLEEHVTNIIVDTVVFKGTTNGVRIKTWQGGNGYARNILFDNIVMHNVTNPIIIDQFYCDNPRDNYGNILPCPEKVKAVGVSNVIYRNIRGTSARELAIRFDCSKTVPCKGILLENVNLIGEDKGVVKAECSNVKKKEKRMIKEDQGEAEFDGQKSLVSNVSVYHEPKCP*</t>
  </si>
  <si>
    <t xml:space="preserve">IbPG008</t>
  </si>
  <si>
    <t xml:space="preserve">g9463.t1</t>
  </si>
  <si>
    <t xml:space="preserve">MREKDREPMKGLVSMLSFVILLVLSCSSFLVFFSCALVDTWNSHLSDPMIVFCTALNIRLGSLCFYRLKILSFVFSTNHYQSNQKFGQMGILDQFCLPWVVLLLLLVLNGSVEHTEAQIEGECTLSKPVKPRPHRASVLDFGAVGEGKTSNTVAFQNAIFYLKSFADKGGAQLYVPAGRWLTGSINLTSHLTLFLEKDAIILGSEDYTHWDVVDPLPSYGRGIDVPVTCSTLMSRHFAGNNGTIDGQGSVCNVVVQNITVHSPSTSPYTSGIVPDSSEHVCIENSNISMGHDAIALKSGWDEYGIAYGRPTTNVHVRGMHLRSTNGAGIAFGSEMSGGLSNVLVENLYLHDSPVGIELKTARGRGGYIEDIIVSGVVMENVQVGINATSYCDTHPDDEFDPNALPVVGNITFKDIIGTNISIAGNFKGLPESPFTSICLSDISFSISPNHSTPWICSDVSGISSNVSPEPCPELQNQVSSISSVCFSLLQSYNQVAIL*</t>
  </si>
  <si>
    <t xml:space="preserve">IbPG009</t>
  </si>
  <si>
    <t xml:space="preserve">g11960.t1</t>
  </si>
  <si>
    <t xml:space="preserve">METCHARQGKHWRQSRGALYKKKPKYHRQHGNAGKIKQKHPSPKPSSPAPASPPSIGSGNAGRVFNVVSYGAKGDGNTDDTKAFQMAWAAACKVEASTIIIPPKLVFLVGPISFSGPRCQHNIVFQIDGTIIAPTSSKAWSSGPFQWLEFTKLVGITVKGSGTIDGSGSVWWKDAPFGDPIDDEYKLIVPLNRTMPSIPPIPVSRSVGGRMPSIKPTALRFYGSYNVTVTGIKIQNSPQCHLKFDNCMGVNVYNFSASSPGDSPNTDGIHLQNSRDVVIRSSNLACGHGISIGGLGKANTKACVSNITVRDIVMHNTMNGVRIKTWQGGLGFVKGVLFSNIQVSEVQLPIVIDQFYCDKIKCKNQTAAVALSEIHYENIQGTYTVKPVHLACSDSMPCTKVTLNEIKLKPLQEHYHLYDPFCWQTFGELHSPTVPPVDCLKVGKLPSNKVQVDHDQC*</t>
  </si>
  <si>
    <t xml:space="preserve">IbPG010</t>
  </si>
  <si>
    <t xml:space="preserve">g11987.t1</t>
  </si>
  <si>
    <t xml:space="preserve">MMATMVFIMCFLVFTLATLGCAEKSLYEEINVLKEFEDWEAEEGDGVELSDLPSFTKGRGNKVLVNVDSFGAVGDGVADDTKAFSDAWKQACSIPRSVLLVPSEGRYLVNATRFKGPCAGNLIVQIDGTIVAPDEPKSWDPENPRVWLVFSNLTAVSFQGQGVIDGSGSKWWEASCKRNKSNPCKGAPTAFTIDLSSAIKVKGLTIQNSQQMHFTISRSDSVRVTGVQVSSPEDSPNTDGIHITESTNVILQNSKIGTGDDCVSIVNASSSIRMKNIYCGPGHGISIGSLGKDNSVAVVTKVVLDTAFLRGTTNGLRIKTWQGGSGYVRAIRFQNVMMEDVSNPIIIDQFYCDSPTTCQNQTSAVEISEVVYRNITGTSKSQKAMQFACSNSVPCTNIVLNNINLETRDGTAEVYCNSATGIGYGYIHPSAECLDSSDKEIEQETRAELAEENKELRLIHTEL*</t>
  </si>
  <si>
    <t xml:space="preserve">IbPG011</t>
  </si>
  <si>
    <t xml:space="preserve">g12107.t1</t>
  </si>
  <si>
    <t xml:space="preserve">METCHARQGKHWRQSRGALYKKKPKYHRQHGNAGKIKQKHPSPKPSSPPAPVSPPSIGSGNAGRVFNVVSYGAKGDGNTDDTKAFQMAWAAACKVEASTIIIPPKLVFLVGPISFSGPRCQHNIVFQIDGTIIAPTSSKAWSSGPFQWLEFTKLVGITVKGSGTIDGSGSVWWKDAPFGDPIDDEYKLIVPLNRTMPSIPPIPVSRSVSGRMPSIKPTALRFYGSYNVTVTGIKIQNSPQCHLKFDNCMGVNVYNFSASSPGDSPNTDGIHLQNSRDVVIQAATLPVGGLGFVKGVLFSNIQVSEVQLPIVIDQFYCDKIKCKNQTAAVALSEIHYENIQGTYTVKPVHLACSDSMPCTKVTLNEIKLKPLQEHYHLYDPFCWQTFGELHSPTVPPVDCLKVGKLPSNKVQVDHDQC*</t>
  </si>
  <si>
    <t xml:space="preserve">IbPG012</t>
  </si>
  <si>
    <t xml:space="preserve">g12132.t1</t>
  </si>
  <si>
    <t xml:space="preserve">MMATMVFIMCFLVFTLATVGCAEKSLYEEINVLKEFEDWEAEEGDGVEVLDLPSFTKAFSDAWKQACSIPRSVLLVPSEGRYLVNATRFKGPCAGNLIVQIDGTIVAPDEPKNWDPKNPRVWLVFSNLTAVSFQGQGVIDGSGSKWWEASCKRNKSNPCKGAPTAFTIDLSSAIKVKGLTIQNSQQMHFTISRSDSVRVTGTSFFSDSPNTDGIHITESTNVILQNSKIGTGDDCVSIVNASSSIRMKNIYCGPAMESGDSIKSIMQHWKPWKGQLCCRSHKGGIGYCISQRYYQWPSNQDLAGSGYVRAIRFQSVMMEVSNPIIIDQFYCDSPTTCQNQFTEHHWNFKESKAMQFACSNSVPCTNIVLNNINLETRDGTAEVYCNSATGIGYGYIHPSAECLDSSDKEIEQETRAELAEENEELRLIHTEL*</t>
  </si>
  <si>
    <t xml:space="preserve">IbPG013</t>
  </si>
  <si>
    <t xml:space="preserve">g16248.t1</t>
  </si>
  <si>
    <t xml:space="preserve">MNLYVSDPSYDVNHDPQYNDCPLVVEFKIGKCLTVNVLFTLNTQPPTTPGRGPVRAGRPPLAWTTVARLEDRRTQPARSPLFPGRTPNGAACSAMAIACSAVAIACSAERLPPSLRQLPQLRLPPSLLVPSPLRMPANRDKRVDLFEGPSEGFAKENDLLASNYKLAMSVLDPKINFVEVDSSDGFLESIDGIFSPHDMKRLEAYKNNLIQWRALDEINVGVCDGMTYEEVKKNMRWHGEFFAVILIIGLVSSRIASQGVGSSFNVMDYGATGDGSTDDSQAFLNAWKDACSSTAGSTLLTIPQNLKFLVHPITFSGPCNSEKINFAIMGTILAPTSPSIWGEGDPSQWLAFQDVTGLNIYGSGTIDGQGKVWWDQSCRDHPGLEGCKSLAPTALKLISCNQGSLSNIIFSNSPQSHVLIYGCNDFRVDSVAIQSPGDSPNTDGIHIQSSHQLSITNSKISTGDDCVSIGDYTSDVEINFLTCGPGHGISIGSLGKSGNVVQVENIHVSNAFLYGTTNGARIKTWQAGKGYVRNVIFENLVLHTVNNPIIIDQYYCEDPGACQETGSGVQISEVTFRNIYGTSGTDVTVNLNCSKAVPCRDIHLQFVQLAPAQPGNLATANCNNAYGQEFIVVPGPCLI*</t>
  </si>
  <si>
    <t xml:space="preserve">IbPG014</t>
  </si>
  <si>
    <t xml:space="preserve">g17224.t1</t>
  </si>
  <si>
    <t xml:space="preserve">MMISKLLCTFALFLLSNLVEGANINIAAKPNVDIAPELEKAWKDACAATGASTIVIPKGTFPMGQIKLAGPCKGPIDLQIQATLKASSDIKTLDRDKEWLTFRYVDKLTVSGGGVLDGQGTAAWAANDCKKTGVCNNLPNNLSLNFLTNSVIRDITSLDSKLFHVNVLAGKNLTFDHFTIKAPGDSHNTDGIHIAKIIDVNVIDSVIGTGDDCISIGDGTRKPSHHKCDMWAGHGISVGSLGKTRQESEGLWVPCEGVEVGDINLTFKGGAAKTVCSNVKPTLTGKQVPPITCGGGAAAPGGGATAPAAATPA*</t>
  </si>
  <si>
    <t xml:space="preserve">IbPG015</t>
  </si>
  <si>
    <t xml:space="preserve">g17225.t1</t>
  </si>
  <si>
    <t xml:space="preserve">MMISKFLCTFALFLLSNLVEGANINIAAKPNVDIAPELEKAWKDACAATGASTIVIPKGTFPMGQIKLAGPCKGPIDLQIQATLKASSDIKTLDRDKEWLTFRYVDKLTVSGGGVLDGQGTAAWAANDCKKTGVCNNLPNNLSLNFLTNSVIRDITSLDSKLFHVNVLAGKNLTFDHFTIKAPGDSHNTDGIHIAKIIDVNVIDSVIGTGDDCISIGDGTENLHITNVTCGPGHGISVGSLGKTPGEEPVKGVFLKDIKFVGTDNGVRIKTWPNSHPGVVTDIHYENIEMEDVKNPIVIDQEYCPNNECSKVKPSQVKLSKISYKNIKGTSATEEAVIFACSSGVPCEGVEVGDINLTFKGGAAKTVCSNVKPTLTGKQVPPITCGGGAAAPGGGAAAPGGGAAGAPA*</t>
  </si>
  <si>
    <t xml:space="preserve">IbPG016</t>
  </si>
  <si>
    <t xml:space="preserve">g17227.t1</t>
  </si>
  <si>
    <t xml:space="preserve">MMGLKLLCTFALFLLSNLVDGANINIAAKPNVDIAPVSASTIVIPKGTFPMGQIKLAGPCKGPIDLQIQATLKASSDIKTLDRDKEWLTFRYVDKLTVSGGGVLDGQGTAAWAANDCKKTGVCNNLPNNLSLNFLTNSVIRDITSLDSKLFHVNVLAGKNLTFDHFTIKAPGDSHNTDGIHIAKIIDVNVIDSVIGTGDDCISIGDGTENLHITNVTCGPGHGISVGSLGKTPGEEPVKGVFLKDIKFIGTDNGVRIKTWPNSHPGVVTDIHYENIEMEDVKNPIVIDQEYCPNNECSKVKPSQVKLSKISYKNIKGTSATEEAVIFACSSGGAMRRSRVPPITCGGGAAAPGDGAAAPGGGAAAPGGGAAGAPA*</t>
  </si>
  <si>
    <t xml:space="preserve">IbPG017</t>
  </si>
  <si>
    <t xml:space="preserve">g17486.t1</t>
  </si>
  <si>
    <t xml:space="preserve">MCSTEGRRQRHRKITRPLASYKEAYGHYKGELARSEVPRMQKRVTIYKQSLLQQHQNKAFEQAWQAACEQEGSTMLVPSGSVFLVKPISFSGPNCQPHIVFQLDGKIIAPTGSGSWGSGLLQWLEFTKLVGITIRGRGTIDGQGSVWWNNSPTDDNLVDKNLPKTKPTALRFYGSTDVTVTGITIQNSPQTHLKFDSCTGVQVFNFSVSSPGDSPNTDGIHLQNSKDVAIHSTNLACGDDCISIQSGCTAVYIHNVNCGPGHGISIGGLGKGDTKACVSNITVSDTILQNTMTGVRIKTWQGGSGMVQGIMFSNIQVYGVETPIMIDQFYCDGGKCHNQTSAVAVADISYQSIKGTYTSKPVHFACSDSLPCTGVTLATVELKPLPGKEVYDPFCWETYGELKTSTTPRIDCLRTTTQPKKIVDSC*</t>
  </si>
  <si>
    <t xml:space="preserve">IbPG018</t>
  </si>
  <si>
    <t xml:space="preserve">g19645.t1</t>
  </si>
  <si>
    <t xml:space="preserve">MEVPRNPKPSKIIGRLILIAVLVVVSCSREVVGRRGHNGWRSFDYSAISCRRYTASLTDFGGVGDGVTLNTDAFRTAVDFLSGFAPEGGSMLYVPPGKWLTGSFNLTSHFTLFLDQDAVILASQVVEIADYMVGQGVCPYVVVGLLVEADHSVNEMLLIHSSAFGGIQLIQDENDYPVIEPLPSYGRGRDTEGGRFISLIFGTNLTDVVITGNNGTLDGQGKLWWDKFHNGTLNYTRPYLIEIMYSENIQISNITLLNSPSWNVHPVYSSDIIIEGITIIAPTRSPNTDGINPDSCTNTRIQDCYIVSGDDCIAVKSGWDEYGIAFGMPTKQLVIRRVTCISPTSAMIALGSEMSGGIEDVRAEDIVAIDTESAVRIKTGVGRGGYVKDIYVRRVTMKTMKYVFWMTGNYGSHPDDKYDPNAFPVIENINYRDMVAENVTMAGRLEGISGDPFTGICISNVTIEMGQHAKILPWNCTDISGVSSGVVPQPCGLLPDQGPEKVTSCDFPTETLPIENVEVQTCACRQKLRMV*</t>
  </si>
  <si>
    <t xml:space="preserve">IbPG019</t>
  </si>
  <si>
    <t xml:space="preserve">g19648.t1</t>
  </si>
  <si>
    <t xml:space="preserve">MEVPRNPKPSKIIGRLILIAVLVVVSCSREVVGRRGHNGWHSFDYSAISCRRFTACLTDFGGVGDGVTLNTDVFRTAVDFLSGFGQQGGSMLYVPPGKWLTGSFNLTSHFTLFLDQDAVILASQDENEYPVIEPLPSYGRVRDTQGGRFISLIFGTNLTDVIITGNNGTLDGQGSLWWDKFHNRTLNYTRPYLIEIMYSENIQISNLTLLNSPSWNVHPVYSSDIIIEGITIIAPTRSRNTDGINPDSCINTRIQDCYIVSGDDCIAVKSGWDEYGIAFGMPTKHLVIRRVTCISPTRAVIALGSEMSGGIEDVRAEDIVAINTESSVRIKTGVGRGGYVKDIYVRRVTMKTMKYVFWMTGNYGSHPDDKYDPNAFPVIKNINYRDMVAENVTMAGRLDGISGDPFTGICISNVTIEMGQHAMLPWNCTDISGVSSGVVPQPCWLLPDQGPDKVTSCDFPTETLPIENVEVQTCAFRQKLLYNSWSFSLPLVPPRYRLIVRDAMLQKFVAVKFLVGSITPRKWWGTSRRSSSVILFVTNSIPWYTYILSEFTTSAENQVARSMESLDFPASGSQEAPNTTNETSDNHLNVTDMFNALTETPQDFATFTHVFSSKPNYDYFYCGSSLYGNLSP*</t>
  </si>
  <si>
    <t xml:space="preserve">IbPG020</t>
  </si>
  <si>
    <t xml:space="preserve">g23126.t1</t>
  </si>
  <si>
    <t xml:space="preserve">MEFTSSFLVLVLLISFVNGGLFGYSHGDIIISQISQPPFSAPAPAPAAQSGAIFNVMSYGGVGDGVADDTLAFKRAWDEACQTDLLTPILLAPKHHSFFIQSTIFTGPCKNPLLFQIEGTIMPPDGPDSWPKNMTKRQWLVFYRVNGMSMQGGGLIDGRGEKWWNLPCKPHRGVNGTTLPGPCDSPVAIRFFTSSNLTVQDLKIKNSPLFHFRFDNCHDVHIDSLYIKAPPNSPNTDGIHIENTYDVTIHNSIVSNGDDCISIGAGCYNIDIRNMTCGPSHGISIGSLGIKQSRACVSNIKVRDSTIRNSDNGVRIKTWQGGFGAVSKVTFDNIRMDNVQTDNRDQYYCSNKACSNQTSAVYISDVLYSNIKGTFDARSPPMRLACSDNVPCTNLTLSEVELYPSQGHRILDPFCWNAFGELKTITIPPVFCLLEGNPQSLPNVDVDQC*</t>
  </si>
  <si>
    <t xml:space="preserve">IbPG021</t>
  </si>
  <si>
    <t xml:space="preserve">g23203.t1</t>
  </si>
  <si>
    <t xml:space="preserve">MEFSSSRFLVLLVLLISFVNGGLFGYSHGDIIISQISQPPFSAPAPAPAPQSGAIFNVMSYGGVGDGVADDTLAFKTAWDEACQSDLTPILLAPKHHSFFIQSTIFTGPCKKSPALSGTIMPPDGPDSWPKNMTKRQWLVFYRVNGMSMQGGGLIDGRGEKWWNLPCKPHRGVNGTTLPGPCDSPVALRFFTSSNLTVQDLKIKNSPLFHFRFDNCHDVHIDSLYIKAPPNSPNTDGIHIENTYDVTIHNSIVSNGDDCISIGAGCYNVDIRNMTCGPSHGISIGSLGIKHSRACVSNIKVRDSTIRNSDNGVRIKTWQGGFGAVSKVTFDNIRMDNVRNPIIVDQYYCSNKACTNQTSAVYISDVLYSNIKGTFDARSPPMRLACSDSVPCTNLTLSEVELYPSQGHRILDPFCWNAFGELKTITIPPVFCLLEGNPQSLPNVDGRSCADSAFRGAVRSLSIRYFYDSVGSQKDYYVAVKPTLALSVETDTKSSVSKLITWYKLVAVVVRGPLGTLMGMLMEMQTVMWLLLPPRRSTVVLWATYMDSLVVNRPIRCDRPGNRGEWKSGRLAIAGRTIGAESIKQNKPAASHDNGCSEHSDGRTVNESQSTQPTQSRQGPTAPARYLVNRRDGRGPATWKTMARHQPEERAPSLDLRRKMVEKERPTTKPLLTTSLQGRNGGKRKVDYQAFADYSPTYDDSGDPRDHVISYQAKMQVIGTADQLVYRPFFPTLTGHAQSGRQGPVAAVEEENGREWKSKPIINMIVGDLEEGDTTGARKAWAKQLFVGQSLLKSLTERELAEIPSLLLTRTYPEARLHTVTPTYQKLGLPMERLHPVKTLLAGFTSDSIDSEGSTSLIIELGAWPHVRKIEMEFLVGPEDMLRVDQAIITYHLMVDMGLKPVTQRMRYFSNDCRYFVKKEVDMLLVAGYILEVKYPDIIRFTQAEDEEKTAFITPNRVSCYWVMPFGLKNSRATYTRMVARLFKSLIGKSMVTYVDDMLIKSKEEEEHMKNLTDCFGYEEATEVSVMDTPDWDTRPEEPWYLELIDRLNISSLMPVERSGGWREASGSMLVLKGSDNKESSIYSRSVRILF*</t>
  </si>
  <si>
    <t xml:space="preserve">IbPG022</t>
  </si>
  <si>
    <t xml:space="preserve">g26129.t1</t>
  </si>
  <si>
    <t xml:space="preserve">MVVVAPVTCRTMVCRRLVDVVVARRRERRKLMVVVVSSFSRNWRWDSVRGSLAVLGIPPLAMKASEFDQVPPQRHITASKSLLLDAILSAMFNSEDESKQFRDLCSDGFGGDNLRVEGVGGFGDDRNCIINGVARFGIDIFAFLLILGLISSLSSSRVSCKSFNVIDYGAKGDGMTDDSQAFLNAWKDACSSNTHRSPQVIIPAGSTFLVKPVQFNGPCMSKHTVFLVSGTVVAPGSPPDWNGLDTSQWLSFNGVNGLIVDGGGIIDGQGKKWWDQSCRDHPNMEGCTCLAPSAMKFMYCNNTTLNNIHFVNSPQTHMQLFVCSGFNINNLTVQSPGDSPNTDGIHIHASEHVVITYSKISCGDDCISIGDFTHDVEINNVQCGPGHGISVGSLGKSGNYVEVKDIHVSKSTFYGTTNGARIKTWQTGKGYARNITFEDLQVFSVDNPIIIDQNYCSVPGTCMEQDTGVQISDVVFQRINGTATAEAAISLNCSKAVPCLGIKLDSIDITPQTPSVQVAACCSNAHGEETSVEPGPCLKQD*</t>
  </si>
  <si>
    <t xml:space="preserve">IbPG023</t>
  </si>
  <si>
    <t xml:space="preserve">g26130.t1</t>
  </si>
  <si>
    <t xml:space="preserve">MKVLSCNNSSVSNIQFSSSPQTHALIFGCNGFNVSHVSVESPGDSPNTDGIHIHASHHLSITYSNISCGDDCISIGDYTSNIEINNVQCGPGHGISIGSLGKSGNFVQVEDIHVYNCTFNGTTNGARIKTWQTGRGYVRNVTFENLQLFSVDNPIIIDQNYCDVRGACKELASGVEISDVVYQNISGTASRETAINLNCSRSVACTGIRMESIDITAQAASGTVAAYCSNARGQESVVEPGPCLQQL*</t>
  </si>
  <si>
    <t xml:space="preserve">IbPG024</t>
  </si>
  <si>
    <t xml:space="preserve">g26131.t1</t>
  </si>
  <si>
    <t xml:space="preserve">MCLSRKIDCQIIFGHGQSFNVLDYGAIGDGTTNDTQAFLNAWRDACGSGVGSPLVIIPQSFRFLVFPLTFWGPCNSQKIYFMISGEIIAPSSMGTWKGRDASEWVVFRDVKGLTIDGSGTIDGQGKPWWDNSCRYHPSLALKFVSCNETSVSNMYVNNSPQTHILVLDCHGFNLHNIFINSPADSANTDGIHIQSSHNFSITHSKISTGDDCVSIGDYTSNVEINNIACGPGHGISIGSLGKSGNIVQVESIHVRNVFFSGTTNGARIKTWQVGRGTVRDVTFENLLFNYVGNPIIIDQHYCNIPNACKDMGSGVKISNIVYRDIFGTSSTDVAINLNCSKSVPCTNIVMQFVQLSSATPGKIVSADCENAYGQEYGVGPTSCLLQS*</t>
  </si>
  <si>
    <t xml:space="preserve">IbPG025</t>
  </si>
  <si>
    <t xml:space="preserve">g26132.t1</t>
  </si>
  <si>
    <t xml:space="preserve">MCLSRKNCFLLILILGLASSRIDCQIIFGHGERFNVLDYGAIGDGTTNDTQAFLNAWRDACGSGVGSPLVIIPQSFRFLVFPLTFWGPCNSQKIYFMISGEIIAPSSMGTWKGRDASEWVVFRDVKGLTIDGSGTIDGQGKPWWDNSCRYHPSLALKFVSCKETSVSNMYVNNSPQTHILVLDCHAFNLHNIFINSPADSANTDGIHIQSSHNLSITHSKISTGDDCVSIGDYTSNVEINNIACGPGHGISIGSLGKSGNIVQVESIHVRNVFFSGTTNGARIKTWQVGRGTVRDVIFENLLFNYVGNPIIIDQHYCNIQGACRDTGSGVKISNIVYRDIFGTSSTDVAINLNCSKSVPCTNIVMQFVQLSSATPGKIVSADCENAYGQEYGVGPTSCLLQS*</t>
  </si>
  <si>
    <t xml:space="preserve">IbPG026</t>
  </si>
  <si>
    <t xml:space="preserve">g26247.t1</t>
  </si>
  <si>
    <t xml:space="preserve">MCLSRKSELFLLILILGLASSRIDCQIIFGHGQSFNVLDYGAIGDGTTNDTQAFLNAWRDACGSGVGSPLVIIPQSFRFLVFPLTFWGPCNSQKIYFMISGEIIAPSSMGTWKGRDASEWVVFRDVKGLTIDGSGTIDGQGKPWWDNSCRYHPSLALKFVSCNETSVSNMYVNNSPQTHILVLDCHAFNLHNIFINSPADSANTDGIHIQSSHNFSITHSKISTGDDCVSIGDYTSNVEINNIACGPGHDSWHKLRIQLGKTIKVDNLIKHKKSIGSLGKSGNIVQVESIHVSNVFFSGTTNGARIKTWQVGRGTVRDIIFENLLFNYVGNPIIIDQHYCNIPYACKDTGSGVKISNIVYRDIFGTSSTDVAINLNCSKSVPCTNIVMQFVQLSSATPGKLLVPIVKMLMAKNMGWGLLLACFNLEFSWIFKPLVVLNIDPSQGTLHLCLISSSRVSCTSFNVMDYGAKGDEVEDDSQAFLNAWNDACSSSSLPYPQVIIPENSTFLVNPLTFNGPCKSEYIYFQILGTIKAPSSPESWDDSQWLAFRGVNGLKVEGGGIIDGQGKKWWDQSCRYHPDMAMKFLSCNNSSVSNIDFSSSPQTHALIFGCNGFNVSHYWKLRKEWEFCTSGRHSCLQLFLQWDNKRSSDQDEDMAVDNPIIIDQNYCDVRGACKELASGVEISDVVYQNISGTASRETAINLNCSRSVACTGIRMESIDITAQAASGTVAAYCSNARGQESVVEPGPCLQQH*</t>
  </si>
  <si>
    <t xml:space="preserve">IbPG027</t>
  </si>
  <si>
    <t xml:space="preserve">g26249.t1</t>
  </si>
  <si>
    <t xml:space="preserve">MAFLNAWNDACSSSSLPYPQVIIPENSTFLVNPLTFNGPCKSEYIYFQILGTIKAPSSPEQFSSSPQTHALIFGCNGFNVSHVSVESPGDSPNTDGIHIHASHHLSITYSNISCGDDCISIGDYTSNIEINNVQCGPGHGISIGSLGKSGNFVQVEDIHVYNCSFNGTTNGAQIKTWQTGRGYVRNITFENLQLFSVDNPIIIDQNYCDVRGACKELASGVEINNVVYQNISGTARRETAINLKCSRSVPCTEIRMESIDITAQAASGTVAAYCSNARGQESVVEPGPCLQQF*</t>
  </si>
  <si>
    <t xml:space="preserve">IbPG028</t>
  </si>
  <si>
    <t xml:space="preserve">g26250.t1</t>
  </si>
  <si>
    <t xml:space="preserve">MCLSRKIDCQIIFGHGQSFNVLDYGAIGDGTTNDTQAFLNAWRDACGSGVGSPLVIIPQSFRFLVFPLTFWGPCNSQKIYFMISGEIIAPSSMGTWKGRDASEWVVFRDVKGLTIDGSGTIDGQGKPWDDCVSIGDYTSNVEINNIACGPGHGISIGSLGKSGNIVQVESIHVRNVFFSGTTNGARIKTWQVGRGTVRDVTFENLLFNYVGNPIIIDQHYCNIPNACKDMGSGVKISNIVYRDIFGTSSTDVAINLNCSKSVPCTNIVMQFVQLSSATPGKIVSADCENAYGQEYGVGPTSCLLQS*</t>
  </si>
  <si>
    <t xml:space="preserve">IbPG029</t>
  </si>
  <si>
    <t xml:space="preserve">g26828.t1</t>
  </si>
  <si>
    <t xml:space="preserve">MSTGQGGSAESLQFPAINCRKHTAYLTDFGGKGDGNTLNTAAFNSAIANLSKQASDDGGAQLIVPPGKWLTGPFNLTSHFTLYIHNDATILATQVFHLLFNLGRDAPGARMISLIFGTNLTDVVITGGNGTIDGQGEAWWVKYREKGLKNTRPYLIEIMHSNQIQIFNLTLRNSPSWVVHPVYSSDIIIQHLTILSPIDSANTDGIDPGHKFQLSKTKKGNCCWAGLAKLTDSCTNVRIWDNYIVSGDDCIAVKSGWDEYGIKYGMPTKHLSIKRLTCISPSSATIALGSELSDIYVRNVEYDTMKYVLWMIADYGDNPDDNYDPKALTTISGISYSNIKAKNVTIAGYLIGFGNHHPFTGLCMSNATIEMHQNSELSLEENQKPAWNCSDISGVASSNVTPSPCGQLAKKHDVVCNFPTYQLPIEKVELKTCYAPLKHLE*</t>
  </si>
  <si>
    <t xml:space="preserve">IbPG030</t>
  </si>
  <si>
    <t xml:space="preserve">g26834.t1</t>
  </si>
  <si>
    <t xml:space="preserve">MESHQLSCFYIALILACGGLLLSSSLAETVQFPALNCRKHTAYLTDFGSKGDGKTLNTAAFQSAIANLSKYASDGGAQLIVPPGKWLTGPFNLTSHFTLYIHKDAVIIGTQDISEYAIIPALPSYGQGRDAPGPRMISLVFGTNLTDVVITGGNGTIDGQGEVWWEKFRKKELTYTRPYLIEIMYSNQIQISNLTLLNSPSWVVHPVYSSDIVIQDLTILAPIDSENTDGIDPDSCSNVRIWDNYIVSGDDCIAVKSGWDEYGIAVGMPTKHLSIKRLTCISPFSATIALGSEMSGGIQDVRAEDLKALNTESGVRIKTAPGRGGFVKDIYVRNAEYHTMKYVFWVSGEYNSHPDKGFDPTALPNITGINYSKINARNVTIAGKLIGLEKDPFTGICISDATIEMRADDDKPKPAWNCTDVSGVASSVTPKPCGQLVESQKPVVCEFPTDKLPIENLELTTCSAVIS*</t>
  </si>
  <si>
    <t xml:space="preserve">IbPG031</t>
  </si>
  <si>
    <t xml:space="preserve">g26868.t1</t>
  </si>
  <si>
    <t xml:space="preserve">MQTTSILPALGCPLMNLCDVNFIYPHNNSGEYTHVLTSSKSNYYYKSYLLWHGGSSAESLQFPAINCRKHTAYLTDFGGKGDGNTLNTAAFNSAIANLSKQASDDGGAQLIVPPGKWLTGPFNLTSHFTLYIHNDATIIGTQDVSQYPLIPPLPSYGRGRDAPGARMISLIFGTNLTDVVITGGNGTIDGQGEAWWVKYREKELKNTRPDLIEIMHSNQIQIFNLTLRNSPSWVVHPVYSSDIIIQHLTILSPIDSANTDGIDPGHEFKLSKTKKGNCCWAGLAKLASVLT*</t>
  </si>
  <si>
    <t xml:space="preserve">IbPG032</t>
  </si>
  <si>
    <t xml:space="preserve">g26869.t1</t>
  </si>
  <si>
    <t xml:space="preserve">MGDSCTNVRIWDNYIVSGDDCIAVKSGWDEYGIKYGMPTKHLSIKRLTCISPSSATIALGSELSGGIQDVRAEHILSINTESGLRVKTTPGRGGFVKDIYVRNVEYDTMKYVLWMIADYGDNPDDNYDPKALTTVSGISYSNIKAKTVTIAGYLIGFGNHHPFTGLCMSNATIEMHKNSELSLEEKKQKPAAWNCSDISGVASSNVSPSPCGQLAKKHDVVCNFPTDQLPIEKVELKTCSAPLKHLE*</t>
  </si>
  <si>
    <t xml:space="preserve">IbPG033</t>
  </si>
  <si>
    <t xml:space="preserve">g26871.t1</t>
  </si>
  <si>
    <t xml:space="preserve">MRWIIVEFKPCGNGDGKTLNTAAFQSAIANLSKYASDGGAQLIVPPGKWLTGPFNLTSHFTLYIHKDAVIIGTQDISEYAIIPALPSYGQGRDAPGPRMISLVFGTNLTDVVITGGNGTIDGQGEVWWEKFRKKELTYTRPYLIEIMYSNQIQISNLTLLNSPSWVVHPVYSSDIVIQDLTILAPIDSENTDGIDPGAFYYIIFCLAISVRRAVERRLKPAIWRGRVKMSVKIPKSALSGWDGDSCSNVRIWDNYIVSGDDCIAVKSGWDDATIALGSEMSGGIQDVRAEDLKALNTESGVRIKTAPGRGGFVKDIYVRNAEYHTMKYVFWVSGEYNSHPDKGFDPTALPNITGINYSKINAKNVTIAGKLIGLEKDPFTGICISDATIEMRADDDDDKPKPAWNCTDISGVASSVTLSLVVNWLSRKA*</t>
  </si>
  <si>
    <t xml:space="preserve">IbPG034</t>
  </si>
  <si>
    <t xml:space="preserve">g30343.t1</t>
  </si>
  <si>
    <t xml:space="preserve">MDSFPIMASRSQMLKTLVVVLLGVVLSSPGWVEGIRIVEDENSNNFYELEYSAINCRAHGASITDFGGVGDGKTLNTKAFQNAVNELSQYADQGGAQLFVPAGRWLTGSFNLTSHFTLFLDKDAVLLASQDISSWGVVEPLPSYGHGRDTSGGRYISLLFGSNLTDVVITGNNGTIDGQGELWWQQFHKKKLKYTRPYLIEIMHSDNIQISSLTLLNAPTWNVHPVYSSNVIIQGLTIIAPVTSPNTDGINPDSCANVRIEDNYIESGDDCVAVKSGWDEYGIKYGMPTKHLIIRRLTCISPYSAAIALGSEMSGGIQDVRASDITAINTESGVRIKTAVGRGGFVKDIYVKGMTLHTMKWVFWMTGNYGSHADNNYDPNALPEIKGINYRDVVADNVKMAARLEGISGDPFTGICMSNVTISMAQKAKKYPWTCTDIQGTTSGVVPKPCESLPDQGSEKPEMCDFPAENLEIENIEFQKCSYRIYY*</t>
  </si>
  <si>
    <t xml:space="preserve">IbPG035</t>
  </si>
  <si>
    <t xml:space="preserve">g30502.t1</t>
  </si>
  <si>
    <t xml:space="preserve">MHSDECLRKMSVRALLIIAFAISCFGCFCAATLPASDHHFHDPHSKFIINVDDFGTRGDGITDDSEAFENAWHRFCQTKQGVLLIPRRTYLLKPIRGTIKASKNKDDYKITERRNWILFRHLQHFRVDGGGVIDGNGEIWWKQSCNFLKREPCDNGEVPLAVSFENCTNLKIEAPGDSPNTDGIHITMTKDIHIKNSVIRTGDDCISIVNRSTNVKASGIVCGLGHGIRHSIGSLGRLGNQETEFVSDVVVNRSRFIGTKNGVRIKTWQGGHGDANNIVFENILMQNVTNPIIIDQFYCEKSKVKPEPCPEQREAVKISKVVYRNIRGTSAEDLAITFNCSKNVPCQGIVLDNVRLTGSGEAKNIIASCSQVEYITKGDVFPSCNYTDSIS*</t>
  </si>
  <si>
    <t xml:space="preserve">IbPG036</t>
  </si>
  <si>
    <t xml:space="preserve">g30517.t1</t>
  </si>
  <si>
    <t xml:space="preserve">MSVRAPLIIAFAISCFGCFCAATLPASDHHFHDPRSKFIINVDDFGTRGDGLTDDSEAFENAWHRFCQTKQGVLLIPRRTYLLKPVFFSGPCNPNLKMKIRGTIKASRNKDDYKITERRNWILFRHLQHFRVDGGGIIDGNGEIWWKQSCNFLKREPCDNGEVPLAVSFENCTNLKIEAPGDSPNTDGIHITMTKDIHIKNSVIRTVNRSRLIGTKNGVRIKTWQGGHGDANNIVFENILMQNVTNPIIIDQFYCEKSKVKPEPCPEQREAVKISKVVYRNIRGTSAEDLAITFNCSNNVPCQGIVLDNVRLTSSGEAKNIKASCSQVEYITKGDVFPSCNYTDSIN*</t>
  </si>
  <si>
    <t xml:space="preserve">IbPG037</t>
  </si>
  <si>
    <t xml:space="preserve">g30668.t1</t>
  </si>
  <si>
    <t xml:space="preserve">MASIPRCFGAFYVVLLAIFFTVGNGAKPLPARFFNVLDYGAVPDGRTDNVQAFLRAWDDACQFNGRSRVWIPSGVYKLGSVEFSGPCKAYQLAFLIKGTLKSPTERSEFNTDTWIAFNYMNNLVVKGGGYLDGQGHRAWPYNDCSTNSQCGPLPRTPTPTESRSDLPTISTSPTASSKPAMTVPPWSPGRNIRISQVTCGPGHGISIGSIGKNFGDLISGIHVINCTFIGTDNGVRIKTWAPSMSSLVFDVFFGYIHMIDVRNPIIIDQNYCPGGCGNYRSVHSKVQINDVTFNNIWGTSTSKVALALQCSPLVPCKDVNLVDINLNYFLPREGCRINVIGKSKGILSPPGCL*</t>
  </si>
  <si>
    <t xml:space="preserve">IbPG038</t>
  </si>
  <si>
    <t xml:space="preserve">g30978.t1</t>
  </si>
  <si>
    <t xml:space="preserve">MGSKVIQAALIFFYVAYLVATVQGVEVNVKTSGAKADGKSDDTAAFKKAWDEVCKATEPSTLTVPEGKYMVGQIGFLGPCKSAITFNAEGAEFIAPTHLTQFKTRSGWILFSMIKDLTVSGGTMNGQGSAAWKINNCNKSFDGNCRNLPINLNLGTLTNSVVKGITSVDSKFFHMNVIQCKNLTLSKITITAPGDSANTDGIHIGRSNGVTVNGADIKTGDDCISFGDGSQQVTVENVKCGPGHGISIGSLGKYPNEQPVMGVTVKHCTLSNTLNGVRIKTWPASPNGVATGMHFEDVTMENVSNPILIDQEYCPWNQCKTGVPSKIKISDVSFKDIKGTSATKVAVKLLCSPGVPCDKVELSGVNLEYKGTNGSAISECDNVKPTLSGKNSPAICDAAKAA*</t>
  </si>
  <si>
    <t xml:space="preserve">IbPG039</t>
  </si>
  <si>
    <t xml:space="preserve">g30979.t1</t>
  </si>
  <si>
    <t xml:space="preserve">MGSKVIQAALIFFYVSYLVATVQGVEVDVKKSGAKADGKSDDTAAFKKAWDEVCKATEPSTLTVPEGKYTVGQLGFLGPCKSAITFNAVGAEFIAPTDPTQFKTRDGWILFSMVKDLTVSGGTFNGQGSAAWKINNCNKNFDGNCRNLPINLNLGTLTNSVVKGVTIHIGRSNGVTVNGADIKTGDDCISFGDGSQQVTVENVKCGPGHGISIGSLGKYPNEQPVMGVTVKHCTLSNTLNGVRIKTWPASPNGVATGMHFEDVTMENVSNPILIDQEYCPWNQCKTGVPSKIKISDVSFKDIKGTSATKVAVKLLCSPGVPCDKVELSGVNLEYKGTNGSAISECDNIKPTLSGKNSPPICDAAKA*</t>
  </si>
  <si>
    <t xml:space="preserve">IbPG040</t>
  </si>
  <si>
    <t xml:space="preserve">g32548.t1</t>
  </si>
  <si>
    <t xml:space="preserve">MASNVSFGVVFLLGFHLFCHSSFVGAMPFRLFNVLSYGARPDGRTDNKEAFLSAWKDACKWEGGAKMHIPRGVYMLSSVLFTGTCKGSVTVRIQGIVRAPTNPSLFFGDTWIGFRYIDGLVMEGGGTLDGQGASAWPYNDCNKNPHCPKLPAHPIAPTPTESTSGTSTNIESPVGHRRGDISMVSGSQNIAIENVVCGPGHGISIGSLGRSQNEFVSNIHIKNCSLLDTQNGVRIKTWAPSYPSKISNVIFEDIVMTNTNNPIFIDQQYCPDSSCTSQSHISMPRCEASGHQLGIQGWAGDVVLFQCSWWRAFGKQEPPGCL*</t>
  </si>
  <si>
    <t xml:space="preserve">IbPG041</t>
  </si>
  <si>
    <t xml:space="preserve">g32555.t1</t>
  </si>
  <si>
    <t xml:space="preserve">MASNVSFGVVFLLGFHLFCHSSFVGAMPFRLFNVLSYGARPDGRTDNKEAFLNAWKDACKWEGGAKMHIPRGVYMVSSVLFTGTCKGSVTVRIQGIVRAPTNPSLFFGDTWIGFRYIDGLVMEGGGTLDGQGASAWPYNDCNKNPHCPKLPASVRFDFVKNAIVHNIHSINSKNIHFNVLACDNGHSPRPSLAPRDSPNTRWNPPEPPPTSNLRSVIGTGGDCISMVSGSQNIAIENVNGVRIKTWAPSYPSKISNVIFEDIVMTNTNNPIFIDQQYCPIPVAVLSPTSPCQDVKLVDINLVYKDGPATSFCSNVRGGAFGKQQPPGCL*</t>
  </si>
  <si>
    <t xml:space="preserve">IbPG042</t>
  </si>
  <si>
    <t xml:space="preserve">g32559.t1</t>
  </si>
  <si>
    <t xml:space="preserve">MRGSGPLCAPWIPPQDKHRLTTSIAVHRLSAARFMALSTPPANPAPIPAFIRCRRIPPKTARLCVKDVYDDLICHGINPSYTKWIWHGESNVATTSNMYVDNEANEDDESEDQLEEMFRELEFGRNELDELLKDSKLPLWPGCSKYTRLSAVLKLFNLKAGNGWSDKSFTALLEILKGMLPDDNELPKSTYDAKKILCPMGMGYKNIHVCPNDCILFRNDYKDLHACPICGTSRFKTRENDVGKVNLKSPPAKVM*LYDAPQPLAGFKFMSSVKRINVTFGKTQKLKSQRGKRSKSNVDVPSNEKSPWKKKSIFFDLPYWKTLDVRHSIDVMHVEKNVCDSLVGTLLDIKGKTKDGLNARLDLIEMEVEAIGVPKYRHEGRIDGKGHRHPKMHTMSREDVEQFRVPVFRCRWVDGKHGVKVDELGFTLVDLNREELMDSSNNPTMIDLAECLVQLKVVLRRRATHLKKVSRVSCRKKPFNLMECISWANRNFQVIAALVASINVYHNKVMGNVRWILRRMFGKKFCTYDIPNTHDMKKHWIQYAGQRWKDFKTKLTSKYIFGNLSHMNPCDKYPFLDQGVWNEFVQLHTGPEYEAKRKKHQEIQAKNIHPHNLSRGGYKRLEKIMMDEKMKEKQDMADSDPSHTITPPSPPRRHEKWKRARMDKSEIFTVKRLGILLRWKLLKDHSLRQEDKIYYLLLGTDEHPCRVRGMGRGYGIKSVFGNAKRTPHTPTEDVKRMVDSAVAATPLHQAAQSRQDDAICEHVSPQNAVVKASSPDHFAIYGARCQLYLEDPTRRPVAFGIAYSGGQVHGVTLNVDQVKVSIDKVIDPHAKVPFPTSEVQLVGSAFQQFIIWPKKLTELCTQADKLKGKTKSIFESVVKSHHHALTLADPDSLSRSCLKAYKIACSLEHNVVFEDNKHNRWKESKPSSKMDYMFEKLPYSTPINLRKAEHSPAMIEIAFLLLFWFHLFCHSSFVGAMPFRLFNVLSYGARPDGRTDNKEAFLNAWKDACKWEGGAKMHIPRGVYMVSSVLFTGTCKGSVTVRIQGIVRAPTNPSLFFGDTWIGFRYIDGLVMEGGGTLDGQGASAWPYNDCNKNPHCPKLPASVRFDFVKNAIVHNIHSINSKNIHFNVFACDNVAFTGVTLLAPRDSPNTDGIHIGTSTNIRISRSVIGTGDDCISMVSGSQNIAIENVVCGPGHGISIGSLGRSQNEFVSNIHIKNCSLLDTQNGVRIKTWAPSYPSKVSNIIFEDIVMTNTNNPIFIDQQYCPDSSCTSQSSSAEIKNVTFAKIRGVSGSKSAVTLNCSPTSPCQDVKLVDINLVYKDGPATSFCSNVRGGAFGKQQPPGCL*</t>
  </si>
  <si>
    <t xml:space="preserve">IbPG043</t>
  </si>
  <si>
    <t xml:space="preserve">g36892.t1</t>
  </si>
  <si>
    <t xml:space="preserve">MVPFAVEKLTAASGSTVAVPGGEFLLNPVRLSGPCAGPITLSVWGVLKAPDKTFLDSPEWILLKDLQGLTVTGNGVLDGQGAYAWSVNPCKVDPNCKPFPTNLKFNNIVYGRIEGITSRDSKFFNIKIDGSEHVEIENIRITAPPDSKNTDGIHIGRSQYVQVHNVDIGTGDDCISFGPGTTNVVISEVNCGPGHGISIGSLGKGENEEDVSGIIVKNCNITNTTNGLRIKTWAPSPPSKVYNITYQDIILNGVKNPILIDQHYCPNNQCQHQGESSVEITNIRYLNIVGSSQDELSAIFNCSGTVPCKDIEVRSLNIVYNGHQPTKAACYYFNGKFHHCHSPNHCARLR*</t>
  </si>
  <si>
    <t xml:space="preserve">IbPG044</t>
  </si>
  <si>
    <t xml:space="preserve">g36893.t1</t>
  </si>
  <si>
    <t xml:space="preserve">QGLTVTGNGVLDGQGAYAWSVNPCRVDLNCKPFPTNLKFSNIVYGRIEGITSRDSKFFHILIDGCKHVEIENIRITAPADSENTDGIHIGQSQYVQVHNVDIGTGDDCISFGPGTTNVVISQVNCGPGHGFSIGSLGKSENEQDVSGIIVTNCNITKATNGLRIKTWAPSPPSKVYNITYQDINLNGVQNPIVIDQHYCPNNECQHQV*</t>
  </si>
  <si>
    <t xml:space="preserve">IbPG045</t>
  </si>
  <si>
    <t xml:space="preserve">g36895.t1</t>
  </si>
  <si>
    <t xml:space="preserve">MGFSLFSHPRLCLLLILFVTVSVVSGRKTYHITNYGAIRGGKTDSSKRQHGGRSRRGVLTESGEVKRPMRRPDNAFCVGVLKAPDKTFLDSPEWILLKDLQGLTVTGNGVLDGQGAYAWSVNPCKVDPNCKPFPTNLKFNNIVYGRIEGITSRDSKFFNIKIDGSEHVEIENIRITAPPDSKNTDGIHIGRSQYVQVHNVDIGTGDDCISFGPGTTNVVISEVNCGPGHGISIGSLGKSENEEDVSGIIVKNCNITNTTNGLRIKTWAPSPPSKVYNITYQDIILNGVKNPILIDQHYCPNDQCQHQGESSVEITNIRYLNIVGSSQDELSAIFNCSGTVPCKDMEVRSLNIVYNGHQPTKAACYYFNGKFHHCHSPNHCARLR*</t>
  </si>
  <si>
    <t xml:space="preserve">IbPG046</t>
  </si>
  <si>
    <t xml:space="preserve">g36897.t1</t>
  </si>
  <si>
    <t xml:space="preserve">MDFSLFPHPRLCRLLVILLVTVCVVNGRKTYNNGRKTYNITNYGAIPDGKTDSSKALLEAWMLACKDNHSGGRSSGEFLLNPVRLSGPCAGPITFSVTGVLKAPDKTFLDIPEWIVLEDLQGITVTGNGVLDGQGAYAWSVNPCKVDPNCKPLPTNLKFGNIVHGRIEGITSRDSKFFHILIDSSKHVEIENIRITAPADSKNTDGIHIGQSQYVQVNNVDIGTGDDCISFGPGSTNVVISQVNCGPGHGFSIGSLGKSENEPDVNGIIVRNCNITNTTNGLRIKTWAPSTPNKVYNITYQDIILNGVQNPIVIDQHYCPNNACQDQGESSVEISNIRYLNIVGSSQDELSTIFNCSKREPCKDMEVRSLNIVYNGHQPTKAACYYFNGKFHHCHSPNQCE*</t>
  </si>
  <si>
    <t xml:space="preserve">IbPG047</t>
  </si>
  <si>
    <t xml:space="preserve">g37421.t1</t>
  </si>
  <si>
    <t xml:space="preserve">MNTIIYCAFTFVLFLLAHLGESADIKVAAKAGVDISPDLLKAWTEACAATTPSTIVIPKGTFEMKQALLKGPCKAPVELQIQATLKAPPNPNDMDGKREWLTVEYVDHFTLSGGGTLDGQGNVQVYAAKDKGFKSDKLPNNLSFNFMKNSVIRDITTLNSKLFHVNVFGGNNLTFEKFTIKAPADSPNTDGIHIAKIKDVTVKDSVIGTGDDCISIGDGLENLHITGVTCGPGHGISVGSLGKTPGEEPVKGVFVKDSKFVGTDNGVRIKTWPNSHPGVVTDIHYENIDMKDVKNPIVIDQEYCPNNECSKQKPSLVKISKVSYRNIKGTSATEEAVILACSSGVPCEGVEIGEINLTYKGGAAKSLCSNVKPTLTGKQVPAVTCK*</t>
  </si>
  <si>
    <t xml:space="preserve">IbPG048</t>
  </si>
  <si>
    <t xml:space="preserve">g37422.t1</t>
  </si>
  <si>
    <t xml:space="preserve">MNTIIYCAFTFVLFLLAHLGESPDIKVAAKAGVDISPDLLKAWTEACAATTPSTIVIPKGTFEMKQALLKGPCKAPVELQIQATLKAPPNPNDMDGKREWLTVEYVDHFTLSGGGTLDGQGNVQVYAAKDKGFKSDKLPNNLSFNFMKNSVIRDITTLNTPADSPNTDGIHIAKIKDVTVKDSVIGTGDDCISIGDGLENLHITGVTCGPGHGINNGVRIKTWPNSHPGVVTDIHYENIDMKDVKNPIVIDQEYCPNNECSKEKPSLVKISKVSYRNIKGTSATEEAVILACGSGVPCEGVEIGEINLTFKGGAAKSVCSNVKPTLTGKQVPTVTCK*</t>
  </si>
  <si>
    <t xml:space="preserve">IbPG049</t>
  </si>
  <si>
    <t xml:space="preserve">g37425.t1</t>
  </si>
  <si>
    <t xml:space="preserve">MNTIIYCAFTFVLFLLAHLGESADIKVAAKAGVDISPDLLKAWTEACAATTPSTIVIPKGTFEMKQALLKGPCKAPVELQIQATLKAPPNPNDMDGKKGMANAPADSPNTDGIHIAKIKDVTVKDSVIGTGDDCISIGDGLENLHITGVTCGPGHGISVGSLGKTPGEEPVKGVFVKDSKFVGTDNGVRIKTWPNSHPGVVTDIHYENIDMKDVKNPIVIDQEYCPNNECSKEKPSLVKISKVSYRNIKGTSASEEAVILACGSGVPCEGVEIGEINLTFKGGAAKSVCSNVKPTLTGKQVPAVTCK*</t>
  </si>
  <si>
    <t xml:space="preserve">IbPG050</t>
  </si>
  <si>
    <t xml:space="preserve">g37427.t1</t>
  </si>
  <si>
    <t xml:space="preserve">MNTIIYCAFTFVLFLLTHLGESADIKVAAKAGVDISPDLLKAWTEACAATTPSTIVIPKGTFEMKQALLKGPCKAPVELQIQATLKAPPNPNDMDGKREWLTVEYVDHFTLSGGGTLDGQGNVQVYAAKDKGFKSDKLPNNLSFNFMKNSVIRDITTLNSKLFHVNVFGGNNLTFEKFTIKAPADSPNTDGIHIAKIKDVTVKDSVIGTGDDCISIGDGLENLHITGVTCGPGHGISVGSLGKTPDMKDVKNPIVIDQEYCPNNECSKEKPSLVKISKVSYRNIKGTSATEEAVILACSSGVPCEGVEIGEINLTFKGGAAKSVCSNVKPTLTGKQVPAVTCK*</t>
  </si>
  <si>
    <t xml:space="preserve">IbPG051</t>
  </si>
  <si>
    <t xml:space="preserve">g37428.t1</t>
  </si>
  <si>
    <t xml:space="preserve">MNTIIYCAFTFVLFLLTHLGESADIKVAAKAGVDISPDLLKAWTEACAATTPSTIVIPKGTFEMKQALLKGPCKAPVELQIQATLKAPPNPNDMDGKREWLTVEYVDHFTLSGGGTLDGQGNVQVYAAKDKGFKSDKLPNKPSLVKISKVSYRNIKGTSATEEAVILACSSGVPCEGVEIGEINLTFKGGAAKSVCSNVKPTLTGKQVPAVTCK*</t>
  </si>
  <si>
    <t xml:space="preserve">IbPG052</t>
  </si>
  <si>
    <t xml:space="preserve">g39324.t1</t>
  </si>
  <si>
    <t xml:space="preserve">MRRFFRSILPCWAALLLLAACSAVGEWETCSGIVPMKERSNRISIADFGGVGDGKTLNTKAFMEAIYEIQHLNRSGGTLLYIPAGVFLTGPFNLTSHMTLYLDKDAVIKATQDTTNWPLIPPLPSYGRGRELPGERYVSFIHGDGLRDVIITGENGTIDGQGDVWWNMWRQRTLQFTRPNLIELMNSRAIIISNVIFKNSPFWNIHPVYCSNVVVRYVTILAPTDSPNTDGIDPDSSSHVCIEDSYISTGDDLVAVKSGWDEYGIAYGRPSHGITIRRGDWLFPFAGIAVGSETSGCNRCSGGAYNPFQHGRWHPHKTNIGGGTRNSTNAIPIVHDIKIRDVWGEQVLQPGWIRGIAKSPFTNICLSNIHLNGPKSPNPPWKCSDAIGAAVKVSPRPALN*</t>
  </si>
  <si>
    <t xml:space="preserve">IbPG053</t>
  </si>
  <si>
    <t xml:space="preserve">g40866.t1</t>
  </si>
  <si>
    <t xml:space="preserve">MAKILLIMFFLVFPLVTAEKYLFEEIDFLRDLDEWEAEEGDDELDLIDLPSWTAGRGHKVLVNVDSFGAVGDGVSDDTKAFEDAWKQACSTRRSVFLVPAGRRYLVNATRFRGPCAGNLVVQGVIDGSGSKWWAASCKKNKSNPCKGAPTAFTIDSSSAIKVKGITIQNSQQMHFTISRSDSVRVYGVRVSAPEDSPNTDGIHIAESTNVVLQGCKIGTGLSSSMPFICVERMTDLCVAQLQFPFNTTAVSAMTIIHNALWTMVHGDDCVSIVNASSGIKMKKLYCGPGHGISIGSLGKDNSVGIVTKVVLDTAFLQGTTNGLRIKTWQGGSGYVRGVRFQNVRMEDVYNPIIIDQFYCDSPKSCENQTSAVEISEVIYKNITGTSKSQKAMKFACSDSVPCTQIVLDNINLDAQDGTAEVYCNSATGIGYGLIHPSAECLSSSDKEKKQQEVDAVTDYCKEPIVHTEL*</t>
  </si>
  <si>
    <t xml:space="preserve">IbPG054</t>
  </si>
  <si>
    <t xml:space="preserve">g40874.t1</t>
  </si>
  <si>
    <t xml:space="preserve">MRGFSFRSLTFMVMVAFLVWSWNVETCDGRRGRHWRPSRGDASLYKKKGKYHQGGNRHHRSSNAGKTKQKHPSPVVAVPPPPPPPLPPSAPAAPRPSIPVNPPSKGYEDDTGSVFSVMDFGAKGDGKSDDTKAFQATWAAACKVEASTMVVPSEYVFLVGPISFSGPYCEKNIVFQLDGKIIAPTDSKAWGSGLFQWLEFTKLVGITIKGSGTVDGSGSVWWQNSPLDDPIDDELKLIIPLNTTKPVYPPISINSSLSGKMPSTKPTALRFYGSFNVTVTGITIQNSPQCHLKFDNCVGVYVYNFTASSPGDSPNTDGIHLQNSKDVVIRGSTLGCGHGISIGGLGKDNTKACVSNITVRDIIMQNTMNGVRIKTWQGGLGSVQGVLFSNIQVSEVQLPIVIDQFYCDKRTCKNQTAAVALSGIHYENIRGTYTVKPVHFACSDNMPCTDVTLDRVKLEPLQERYHLYDPYCWQTFGELHSPAVPPVQCLQVGKPSSNRIQVDHDQC*</t>
  </si>
  <si>
    <t xml:space="preserve">IbPG055</t>
  </si>
  <si>
    <t xml:space="preserve">g42550.t1</t>
  </si>
  <si>
    <t xml:space="preserve">MAMLVMILTAILCVIGASNAASTTSYNVLQFGAKPDGKTDSTQPFLKAWVAACSSVKAAMIYVPKGRYVIKAAEFRGPCKNSITVRIDGTLIAPSDFRALGNDDHWILFINVDRLSVIGGSFDGKGAGLWACRKSGKNCPAAARSITFNWANNVVVRGLTSVNSQGMHLVINSCNNVRVQNVKIIAPGDSPNTDGIHVQSSNGVTITGASINTGDDCISIGPGTRNLWMEKIQCGLGHGVSIGSLARDYKEDGVQNVTLINSIFKGSDNGVRIKSWARPSTSYVTNINYRNIVMRSVQNPIIIDQNYCPNNENCPSQSSGVKISRVTYQNIQGTSATQVAMKFDCSASNPCRGIKLQDIKLTYVDKTKAKSYCKNIGGSAGGVILPENCL*</t>
  </si>
  <si>
    <t xml:space="preserve">IbPG056</t>
  </si>
  <si>
    <t xml:space="preserve">g42551.t1</t>
  </si>
  <si>
    <t xml:space="preserve">MRAFMFLFTFFAFMLVSPSLAVNVVGYGARGDGRTDSTAAFHRAWAAACRSARPAVVYVPRGLFLIRPVAFNGPCRSRITFRIDGTLVAPRNIYAIGNSEFWILFYKVSGLSLQGGTIDARGNGFWNCRTRGQNCPRGSRSLTIMHSNNVVVSGLRSFNSQTIHIAVGHSRNVKLQNVRIRAPSGSPNTDGIHVQSSMGVTITDSVIKTGDDCISIGPGTMNMWIQRIGCGPGHGISVGSLGNSQNEEGVENVTVTNVVFSRTQNGVRVKSWGRPSGGYARNLHFRNMVMRYVANPIIIDQQYCPNGGCARQSSGVKVSEVTYKNIKGTSSTQAAMKFECSAANPCSGIRLHNIRLSFLDRLRRPTLAYCRNAKGSQSGVVTPKTCFSFHKTKINM*</t>
  </si>
  <si>
    <t xml:space="preserve">IbPG057</t>
  </si>
  <si>
    <t xml:space="preserve">g42552.t1</t>
  </si>
  <si>
    <t xml:space="preserve">MKIRAGSFITIFVLAVLCFVFFNEALAAGVTTFNVVDLGAEPDGETDAAEIFQRAWCAASGLARTTTLSLKFGAPFLLLPITTSSAMTITGWRLNNVDGVAIIGGKLYGQGAGLWACKDSGNECPKGATNLSITNSKNVVVTGLVSLNSQMFHVVVNRCGRVTMQDIEIKAPGDSPNTDGIHVQLSYDVTILNSKITTGDDCISIGPGTKNLWMENILCGPGHGVSIGSLAKNLTEKGVQNVTLKTATFKNTQNGVRIKAWGRPSKGFAKKIVFKDLKMRNVHNPILIDQNYCPDNKNCPGQASGVKIMDVTYQNILGTSATEVAVKFDCSKKNPCKRIRMSNVKLKFKKKRARASCAYVAGEAYGQIEPSSCL*</t>
  </si>
  <si>
    <t xml:space="preserve">IbPG058</t>
  </si>
  <si>
    <t xml:space="preserve">g42553.t1</t>
  </si>
  <si>
    <t xml:space="preserve">MGRRVSYFFPLALTLVFLAATVANAMYNVESYGAKADGRTDSSAAFLKAWDAEWHNVPDQRNASGPSDYNVIGHSDAWIKFNRVTALSIIGGTLDAQGSSLWKCKNGKGGCPEGSTTLAIYDSDNVAIMGLTSQNSQKFHILIKGTRNAKLQGVKISAPEDSPNTDGIHVQSSSGVTITNSNIGTGDDCISIGPGTTNLLVQSIACGPGHGIRPEWKNVKVRNVQFTGTENGVRIKTWARPSNGYVRNVLFQRATMVDVHNPIIIDQNYCPHNENCPHQSSGIKISGITFEDIHGTSATEVGVELQCSKSRPCSGITVDDVKLTYNGRPAQASCTNAACPRIFSRY*</t>
  </si>
  <si>
    <t xml:space="preserve">IbPG059</t>
  </si>
  <si>
    <t xml:space="preserve">g43354.t1</t>
  </si>
  <si>
    <t xml:space="preserve">MASPTVIFPVLMFIFLSIASAKRHPPQKYFNVLDYGAVADGKSENSPAFLKAWEDACRYPGKSRVLIPKGTFKIWSTTFSGPCNGPISFVIKGVVKAPINPGEFMNMDTWLGFRYLDRLSVNGGGYLDGQGQAAWPHNDCSTNPNCSPLPVSLRFDFVNNAKINHLRSINSKNTHFNLFACNNVNISRVRLTAPGDSPNTDGIRIGASTNIKITTSLIQTGDDCVAMVSGAKNIVVSNVTCGPGHGISIGSLGKSRGEFVSDVKVINCTFIGTQNGARIKTWAAGSMPSTVSNVFFGYINMQHVNNPILIDQTYCPGLPFCSDLGKHSSLVQIKDVTFYNIWGTSSSKVAVALKCSAKEPCQNIILNNIYLSYNGRGGQAISECSNVNGRSYGRQNPHSCL*</t>
  </si>
  <si>
    <t xml:space="preserve">IbPG060</t>
  </si>
  <si>
    <t xml:space="preserve">g43567.t1</t>
  </si>
  <si>
    <t xml:space="preserve">MASPTVIFPVLMFIFLSIASAKRHPPQKYFNVLDYGAVADGKSENSPAFLKAWEDACRYPGKSRVLIPKGTFKIWSTTFSGPCNGPISFVIKGVVKAPINPGEFMNMDTWLGFRYLDRFSVNGGGYLDGQGQAAWPHNDCSTNPNCSPLPVSLRFDFVNNAKINHLRSINSKNTHFNLFACNNVNISRVRLTAPGDSPNTDGIRIGASTNIKITTSLIQTGDDCVAMVSGAKNIVVSNVTCGPGHGISIGSLGKSRGEFVSDVKVINCTFIGTQNGARIKTWAAGSMPSTVSNVFFGYINMQHVNNPILIDQTYCPGLPFCSDLGKHSSLVQIKDVTFYNIWGTSSSKVAVALKCSAKEPCQNIILNNIYLSYNGRGGPAISECSNVNGRSYGRQYPHSCL*</t>
  </si>
  <si>
    <t xml:space="preserve">IbPG061</t>
  </si>
  <si>
    <t xml:space="preserve">g43597.t1</t>
  </si>
  <si>
    <t xml:space="preserve">MASPTVIFPVFMFIFLSIASAKRHPPQKYFNVLDYGAVADGKSENSPAFLKAWEDACRYPGKSRVLIPKGTFKIWSTTFSGPCNGPISFVIKGVVKAPINPGEFMNMDTWLGFRYLDRFSVNGGGYLDGQGQAAWPHNDCSTNPNCSPLPVL*</t>
  </si>
  <si>
    <t xml:space="preserve">IbPG062</t>
  </si>
  <si>
    <t xml:space="preserve">g49800.t1</t>
  </si>
  <si>
    <t xml:space="preserve">MWPQMEIKAGIFVILGIALLSTGVECIPPRGHTHSIFDVTKFGAKPDGKGDSTMAMIRAWNKACHSKGAAKVVIPRGTFRAGEVIFEGPCTAKPIVIEIKGTVVADSDLSVYTSNYWFIIEHVAGVEVTGGGTMNGRGEDVWQFDADEKIKNAPLLPVSLIFQGVNRSGIHDIKFVNSKGFHMKVSDCNDFNVAKLRITAPGDSPNTDGLHISGSTNVNVSDLVVGTGDDCVSIGDGNTNLLVTRVTCGPGHGISIGSLGKREKETDVKGVTVRNCTLISTTNGARIKTYRDSPKLKASGIIFEDIVLHNVTHPIIIDQDYNSKSRKEPSNVKLKDVRFRNIRGTASKKHPAISLTCSQAVPCEDVELANIDIVSVEGKGAHLKPNTCVNAKTIVKGKRNLGGSCG*</t>
  </si>
  <si>
    <t xml:space="preserve">IbPG063</t>
  </si>
  <si>
    <t xml:space="preserve">g49801.t1</t>
  </si>
  <si>
    <t xml:space="preserve">MEIKAGIFVILGIALLSTGVECIPRRGLSAATVFDITSFGAKPGGKKDSALAMIRTWNKACKSTEAAKVVIPEGEFRAGEVVFQGPCTAPKPIVIEIQGTLLADTDLSVFTSNYWVSIEHVDGVEVTGGGTFNGRGEDVWQFDADEKIKNAPLLPVSLVFQNANHSSIHGIKFVNSKGFHMKVSDCSEFSVSKLHISAPGNSPNTDGVHISGSTNVNVTDLVVGTGDDCVSMGDGNTNLLVANVTCGPRHGISIGSLGKREQETDVNGVTVRNCTLIGTSNGARIKTFRASPKLKASSIVFENLILQNVTNPIIIDQDYGSKNKIEPSKVEISNVHFRNIKGTAAIRKPAITLTCSESVPCKGVELSDIDIVPVEGAEGKLKPNACLNIKAVFKGKSNPGAC*</t>
  </si>
  <si>
    <t xml:space="preserve">IbPG064</t>
  </si>
  <si>
    <t xml:space="preserve">g49813.t1</t>
  </si>
  <si>
    <t xml:space="preserve">MGGEKVREPMKGLVSSSVQVVLLLLLALNYAADHIEAQYEGECQFNKPLKPRPHSASVLDFGAVGDGKTLNSVAFQNAIFYLKSFADKGGAQLYVPAGKWLTGSINLTSHLTLFLEKDAIILGSEDYAHWGIVDPLPSYGRGIDVPGNNGTIDGQGSVWWEQFEAHALNYSRPNLVEFVGSSYVVISNLTLLNAPAWNVFPAYCSNVTVQNITVQSPDSSPYTNGIVPDSSEHVCIENSNISMGHDAIVLKSGWDEYGIAYGRPAANVHIRGVRLQSSVGAGIAFGSEMSGGISNVLVENLYLHDSFAGIELKTARGRGGYIQDILVSNVAMENVRVAIKATGYSDTHPDDEYDPEAFPLVSEISFEDIVGSNISIAGNFTGLSESPFTSICLSNITFSMSPAASEPWICSNVSGFSSNVSPEPCPEFQTLIANISATCFSFQSPFNQVAVL*</t>
  </si>
  <si>
    <t xml:space="preserve">IbPG065</t>
  </si>
  <si>
    <t xml:space="preserve">g50107.t1</t>
  </si>
  <si>
    <t xml:space="preserve">MLLLAHSENAQLNVVTKYGTILDGDISVALLDVWNEACKDTTPSTILIPNGTYPMSQVVLSGPCKAPIRLQIHATLKAPLDLKTLDPKKEWLTIQYVDNFTLSGGGILDGQGAIAWLRNDCGRTIGSCNKLPNNLSLNFLRNSVIQNMTSLNSKLFHVNVFGGKNLTIDNFTIIAPNTSINTDGIHVARIVDVTIKNTIIATGDDCISIGDGTENLHVKNVTCGPGHGISVGSLGKLPGEKPVKGIFIKNCTLINTNNGVRVKTWPNSYPGVVTDLHCDDIVMHNVNNPILIDQEYCPYNKCQKEKPSLVKISNVSYDNIKGTSATENAVTFICSRKVPCERVVVGHINLTFHGDSAKSKCSNIKPILIGTQNPPICNKTALPSPSPSPLSTPSLNPSPASSPSLSSSPSPDSSPSLSPDSSPSLSPDSFPYLWLA*</t>
  </si>
  <si>
    <t xml:space="preserve">IbPG066</t>
  </si>
  <si>
    <t xml:space="preserve">g50384.t1</t>
  </si>
  <si>
    <t xml:space="preserve">MALLTAWKEACATTTPSTIVIPKGTYPMTQVLLAGPCKAPIELKIEATLKAPANPNDMDGKKEWLTVQYMDHFTLSGGGTLDGQGNVQVYAAKDKGFKSNKLPNNLSFNFMKNSVIRDITTLNGKLFHVNVFGGNNLTFEKFTIKAPADSPNTDGIHIAKIVDVTVKDSVIGTGDDCISIGDGLENLHITGVTCGPGHGISVGSLGKTPGEEPVNGVFVKDSKFIGTDNGVRIKTWPNSHPGVVADIHYENIDMKDVKNPIVIDQEYCPNNECSKQKPSLVKISKVSYKNIKGTSATEEAVILACSSGVPCEGVEIGDINLTFKGGAAKSLCSNVKPTLTGKQVPPVECGGAGSAGAPGAGAPKPAAGAPAAGAPKPA*</t>
  </si>
  <si>
    <t xml:space="preserve">IbPG067</t>
  </si>
  <si>
    <t xml:space="preserve">g50389.t1</t>
  </si>
  <si>
    <t xml:space="preserve">MKMDTIIYCAFTFVLFLLAHIGESADIKVPAKAGADVGPVSIVDWKEACAATTPSTIVIPKGTYPMTQVLLAPIELKIEATLKAPANPNDMDGKKEWLTVQYMDHFTLSGGGTLDGQGNVQVYPAKDKGGGDCISIGDGLENLHIMVLHVVIGVGSLGKTSEELVKGVFVKDSKFIGTDNGVRIKTWPNSHPGVKPSLVKISKVSYKNIKGTSATEEAVILACSSGVPCEGVEIGEINLTFKGGAAKSLCSNVKPTLTGKQVPPVECGGAGAPGAGAPKPAAGAPAAGAPKPAIKNSSITRGVL*</t>
  </si>
  <si>
    <t xml:space="preserve">IbPG068</t>
  </si>
  <si>
    <t xml:space="preserve">g50390.t1</t>
  </si>
  <si>
    <t xml:space="preserve">MKMDTIIYCAFTFVLFLLAHIGESADIKVPAKAGADVGPALLTAWKEACAATTPSTIVIPKGTYPMTQVLLAGPCKAPIELKIEATLKAPANPNDMDGKKEWLTVQYMDHFTLSGGGTLDGQGNVQVYAAKDKGFKSNKLPNNLSFNFMKNSVIRDITTLNSKLFHVNVFGGNNLTFEKFTIKAPADSPNTDGIHIAKIVDVTVKDSVIGTGDDCISIGDGLENLHITGVTCGPGHGISVGSLGKTPGEEPVKGVFVKDSKFIGTDNGVRIKTWPNSHPGVVTDIHYENIDMKDVKNPIVIDQEYCPNNECSKQKPSLVKISKVSYKNIKGTSATEEAVILACSSGVPCEGVEIGEINLTFKGGAAKSLCSNVKPTLTGKQVPPVECGGAGAPKPAAGAPTAGAPAAAAPKPA*</t>
  </si>
  <si>
    <t xml:space="preserve">IbPG069</t>
  </si>
  <si>
    <t xml:space="preserve">g50391.t1</t>
  </si>
  <si>
    <t xml:space="preserve">MATISYCAFTFILFLLARFGESATFNVAAKANVDVGPALLKTWKEACAAKTASTIVIPKGTYPMTQVVLIGPCKAPLELQIMGTLKAPPNPKDMDIKKEWFTIRYIDHFTLTGGGTLDGQGNVIVYPAKGKSHKLPNNLSLNFLTNSVIRGITTLNSKQFHVNVLGGKNLTFDHFTVKAPGDSPNTDGIHIAKIVGAVIKDSVFATGDDCISIGDGLENLKITGVTCGPGHGISVGSLGRTPGETPVKGMFVSNTKFIGTDNGARIKTWPSSLPGVVTDIHFENIDMKNVKNPIVIDQEYCPNNECNKQKPSLVKISKVSYKNIKGTSATPDAVILGCSKGVPCEGVEIGDINLTFKGGAAKSVCKNVKPKLTGKQVPPLVCK*</t>
  </si>
  <si>
    <t xml:space="preserve">IbPG070</t>
  </si>
  <si>
    <t xml:space="preserve">g50394.t1</t>
  </si>
  <si>
    <t xml:space="preserve">MATISYCAFTFILFSLARFGESAIIKVDAKPNVDIAPALLKAWKEGCAAKTASTIVIPKGAYPMTQVVLSGPSKAPLEIQLMGTLKAPPNPKDMDMKKEWLTIQYIDNFTLTGGGTLDGQGNVIVYPAKGKSHKLPNNLSLNFLTNSVIRGITTLNSKQFHVNVLGGKNLTFDHFTVRAPGDSPNTDGIHIAKIVGAVIKDSVFATGDDCISIGDGLENLNITGVTCGPGHGISVGSLGRTPGETPVKGMFVSNTKFIDMKNVKNPIVIDQEYCPNNECNKQKPSLVKISKVSYKNIKGTSATPEAVILGCSKGVPCEGVEIGDINLTFKGGAAKSVCKNVKPKLTGKQVPPLVCK*</t>
  </si>
  <si>
    <t xml:space="preserve">IbPG071</t>
  </si>
  <si>
    <t xml:space="preserve">g50395.t1</t>
  </si>
  <si>
    <t xml:space="preserve">MATISYCAFIFILFSLARFGESAIIKVDAKANVDIGPALLKAWKEACAAKTASTIVIPKGAYPMSQVVLSGPSKAPLEIQLVGTLKAPPNPKDMDMTKNWLTIQYIDHLTITGGGTLDGQGNVVVYPTKGKSRKLPNNLSLNFLTNSVIRGITTLNSKQFHVNVLGGKNLTFDHFNVKAPGDSPNTDGIHIAKIVGAVIKDSVFATGDDCISIGDGLENLKITGVTCGPGHGISVGSLGRTPGETPVKGMFVSNTKFIDMKNVKNPIVIDQEYCPNNECNKQKPSLVKISKVSYKNIKGTSATPDAVILGCSKGAPCEGVEIGDINLTFKGGAAKSVCKNVKPKLTGKQVPPLVCK*</t>
  </si>
  <si>
    <t xml:space="preserve">IbPG072</t>
  </si>
  <si>
    <t xml:space="preserve">g50396.t1</t>
  </si>
  <si>
    <t xml:space="preserve">MNTISYCAFTFLLFLLAHFGESANINVAAKADANVAPALLKAWKEACAATTPSTVVIPKGTYPMTQVLLAGPCKAPIELKIEATLKAPPNPKDMDGKKEWLTIQYIDHFTLSGGGTLDGQGNVHVYGVKDTSFKSNKLPNNLSLNFLTNSVIRDITTLNSKLFHVNVLGGKNLTFDHFTIKAPGNSPNTDGIHIAKIIGVTVKDSVIGTGDDCISMGDGLENLKVTGVTCGPGHGISVGSLGKTPGEQPVKGIFVSDSKFIGTDNGVRIKTWPNSHPGIVTDIHFENIDMKDVKNPIVIDQEYCPNNECSKQKPSLVKISKVSYKNIKGTSATETAVFLTCSSGVPCDGVEIGDINLTFKGGAAKTVCKNVKPKLTGKQVPPVVCK*</t>
  </si>
  <si>
    <t xml:space="preserve">IbPG073</t>
  </si>
  <si>
    <t xml:space="preserve">g50397.t1</t>
  </si>
  <si>
    <t xml:space="preserve">MWSKLLCALPFVLFLVAYPGESAEINVAAKPNVDVASELLNAWKEGCAATTASTIVIPKGTYPMTQVVLAGPCKAPIELQILGTLEAPSDDKTLDTSKEWLTVQYVDGFTLTGGGIFDGQGTATWEHNDCKKTKSCNLLPNNLSFNFLTNSLIRTIVSLDSKLFHVHVLGGKNITFDHLLIKAPGTSHYTDGIHVAKATDVTIMNSIIGTGDDCISVGDGTQNLVIKGVVCGPGHGIGINVGKAPGEEPVKGVHVQDCKFIGTDNGLRIITWPNSQPGEISDVHYEHIEMEDVDNPILIDQEYCPHRKCPKDKENQKPSQVKISKVSYKKITGASGTDVAVSFTCSSAVPCEGVEVSDINLTFNGAPAKSICSNIKPVSSGKIVPPLCT*</t>
  </si>
  <si>
    <t xml:space="preserve">IbPG074</t>
  </si>
  <si>
    <t xml:space="preserve">g50435.t1</t>
  </si>
  <si>
    <t xml:space="preserve">MKRDKSSSVVLSSLVVLLIFCAAFSMMSVEARKSRHAKKPRTPAPPHKLKKGRSDYRRNFPAPAPAPTQLPPGNCYPPPSNVFDILSFGAKGDGVSDDSKALEAAWGAACKVSGATVQIPSQFSFLINPITLQGPCMPDLVFQVDGNVVAPPNVGSWPKSSIFQWINFKWVHSFTIQGPGTFDGQGPNWWKFSQIHNLQEKKASETIHLNMKPTALRFYESYNVTIHGISIVNSDDCVSIQTGCSNVHVHHINCGPGHGISLGGLGKDKSVACVSNILVENVVMENTLYGARIKTWQGGIGSVKNVSFSDIQVSDVKVPIMIDQYYCDKHVCKNQTGAVAIQGVKFDRIVGTFAAQPFHLACSNAVPCSDVHLADIQLEPRDSEDSVTASAGTLMGNRWGSCIR*</t>
  </si>
  <si>
    <t xml:space="preserve">IbPG075</t>
  </si>
  <si>
    <t xml:space="preserve">g51339.t1</t>
  </si>
  <si>
    <t xml:space="preserve">MRLFEYSSFSSKPIFSVVNLFVYGAYIFATIENANGFEGLIQLPKSGSFPINKSGPLIVNVIDFEAVGDGITDDTNDAWEIACSSPSRANIVVPDGQFIVGPINFTGPCTSKVSLRVLGCIVAPEDPKPCQHAPKVRSPPRFGLAHGYSPQFVLNEGKSVIFNKSTNALSVYQLCQVTVSRLKILAPSGSPNTDGIHISASTHVTVKECTIGTGDDCISIVGNSSRIRITNITCGPGHGISIGSLGKSNSWANVHDVSVRGAFLSNTENGARIKTWQGGSGFVRKIIYENLMMENVSNPIIIDQYYCDSANPCSNQTSAVGISRVSFARIKGTSATKEAIRFACRDSSPCRNLYLQDIELVSPSGGSTSSFCWEAYGSTTGLVYPPPCFPSAKTITQPVIQNGNLTSM*</t>
  </si>
  <si>
    <t xml:space="preserve">IbPG076</t>
  </si>
  <si>
    <t xml:space="preserve">g51967.t1</t>
  </si>
  <si>
    <t xml:space="preserve">MGDSVRFQRRRTDHKHVVPSFLLSHRTLLSLTWAIGFILVVAWQSNAVDRLFVFRYWAPPPRPIPKLRSPVFNLSDFGAVGDGVTLNTKAFERAISEIRKRGGGQLNVQPGRWLTAPFNLTSHMTMFLAENAEILGIDDERYWPLMPPLPSYGHGREHAGPRYGSFIHGQNLTDVVITGHNGTINGQGQVWWGKYRKKLLNFTRGPLLQIMWSRDIHISNVTFRDSPFWNLHPYDCQNVTIKGVTILAPLSGAPNTDGIDPDSCVNMVIEDSYISVGDDGVAIKSGWDHAGVSIGSEMSGGVSNITVDNLLVWNSKRGIRIKTSPGRGGYIQNITYRNLTLENVRVGIVLKTDYNEHPDEGYDPNALPTIKNISFTGIHGYGIRIPVRIYGSAEIPVEDVTFQNMSVGITYKKKHIFQCSLD*</t>
  </si>
  <si>
    <t xml:space="preserve">IbPG077</t>
  </si>
  <si>
    <t xml:space="preserve">g54249.t1</t>
  </si>
  <si>
    <t xml:space="preserve">MRGTENGVVLIPKGSFLLNTVKLAGPCNGSTTFLLNGHLKAPANVSIMKNSKDWVLFSNILGLSIVGNGSFDGQGKSAWLLNECKRKLHCKSLPMSISLKNITNGLIQGIVSTNSKFFHLTIRNSDSILIKSVTIQAPHKSPNTDGIHISQSKRISIYDSNIGTGDDCISLSKGSRNIYIYNVTCGPGHGISIGSLGKHENEEDVSGIVVKNCTFTNTTNGARIKTWAPSFSSRVFNLVYEDIILNNVSNPILIDQHYCPNSHCMGEVQILFLTRF*</t>
  </si>
  <si>
    <t xml:space="preserve">IbPG078</t>
  </si>
  <si>
    <t xml:space="preserve">g54803.t1</t>
  </si>
  <si>
    <t xml:space="preserve">MGTVTRRRVLAFAVLLLSIMEMGNVEGRHHISKKQKNKKPKPRPESDPVPPPPVYSPPPGGVVPSDPVPPAPGNAAPAPPDDSGPCIFDVTDYGAVGDGSSDDTAAFVAAWKAACQVESAVVWAPPDHTFMITSTIFSGPCQPGLVFQVDGILTPPDGPECWPKEDSAKQWLVFYRLDDMTLNGTGTIEGNGQKWWDLPCKPHKGPNGSTLPGPCDSPVLIRFFMSSNLVVKGLRIQNSPQFHIKFDGCQGVEIHELSINSPKLSPNTDGIHVQDTKHVKIYNSVIANGDDCISIGPGCANVEIDAVTCGPSHGISIGSLGVHNSQACVSNITVTNAVIKDSDNGLRIKTWQGGTGSVTGISFDTVQMENVRNCVIIDQYYCLSKECRNQTSAVYVADISFRNIKGTYDVRSPPIHFACSDTVACTGILMSEVELLPFEGELVDDPFCWNTYGVQETLTIPPIDCLLDGMPKSISEAEYICTL*</t>
  </si>
  <si>
    <t xml:space="preserve">IbPG079</t>
  </si>
  <si>
    <t xml:space="preserve">g55035.t1</t>
  </si>
  <si>
    <t xml:space="preserve">MFLSKTGADTDKYGDEKYWPLMPPLPSYGYGREHPGPRYGSLIHGQHLKDVVITGHNGTINGQGQTWWKKYRQKLLNHTRGPLVQIMWSSDILVYNVTLRDSPFWTFHPYDCKNVTVRDVTILAPVHEAPNTDGIDPDSCEDMLIENCYISVGDDGIAIKSGWDQYGIAYGRPSKNILIRNLVVRSMVSAGVSIGSEMSGGVSNITVENVHVWSSRRAVRIKTAPGRGGYVRDVTYRNLTFEDVRVGIVIKTDYNEHPDGQFDPKAVPVLEDISYTSIHGEGVRVPVRLQGSEEIPVWNVTFRDMSVGITYKKKHIFQCAYVQGRVIGTIFPAPCENLDLYDEQGHLIKQSDAQNASDIDYSF*</t>
  </si>
  <si>
    <t xml:space="preserve">IbPG080</t>
  </si>
  <si>
    <t xml:space="preserve">g55561.t1</t>
  </si>
  <si>
    <t xml:space="preserve">MVRLFMVLLASFLLCNIANAASTPTSSISYNVINFGAKPDGKTESTQSFLGAWASACRSPRPATVYVPKGRYLLKQLVFNGPCKNRISVRIDGTLVAPTDYRALGNSGFWILFSKVDGISVVGGKIDAKGAAFWACRNSGKSCPVGARSMTFRGANGVEVNGLVSLNSQKMHLVINDCKNVVIRNVRIIAPDESPNTDGIHVQESTGITITSSILKTGDDCVSIGPGTKNMFMDRILCGPGHGISIGSLGQDAVEDGVQNVTLINSLFIGSQNGIRIKSWARPSSGFVNNINYRNIVMRYVNNPIIIDQNYCPDNIGCPNKTSGIKISGVTYKNIQGTSKTKVAMKFDCSPTQKCRGIKLEDIKLSYHRALQLTWPLPPPCWSFPIQEGIESAKALSHIVSIGKFFPPFKINLIQALELLWREKEEGTRYSKRSMIYNIFYTRKPTSLPPPPTMATKLCEAFVAIAWLMVVRIWMRMRNGSCSSSSNRALS*</t>
  </si>
  <si>
    <t xml:space="preserve">IbPG081</t>
  </si>
  <si>
    <t xml:space="preserve">g55562.t1</t>
  </si>
  <si>
    <t xml:space="preserve">MAVSKLCFSLVFSFIYVTVASAGSGSYNVQSFGAKPDGKTDSTKAFVGAWAAACASTAPATIYVPAGRFLVGSLSFGGQTCKSNAISFQMDGTLVAPSDYNNVVGKSGNWIKFEKVTGVSISGGTLDGQGAALWACKNSAKNCPQGATTLAFYNSNNIVISGLSSVNSQMFHILIDGCHNAKLQGVKISAPGNSPNTDGIHLQSSSAVTILNSHIGTGDDCISIGPGNSNLWIENIACGPGHGISIGSLGWEMEEAGVQNVTVKTATFTGTQNGLRIKTWARPSNGFVRNIVYQHAVMSGVQNPIIIDQNYCPDDKNCPQQSSGVKISGVTYEDVHGSSATEVAVKLECSKTEPCSKITLDHVNLTFKDEKAEASCANAGGTTFGLVLPLISCF*</t>
  </si>
  <si>
    <t xml:space="preserve">IbPG082</t>
  </si>
  <si>
    <t xml:space="preserve">g55563.t1</t>
  </si>
  <si>
    <t xml:space="preserve">MLLIFVSESRVIISAFNVVDFGANPDGETDSSESFLGAWAAACASPEPAVIYVPPGRYSITQVKFGGKQCRSRGIEFLIYGTLVAPADYNVIGNVGYWILFDGVDGVFINGGTLDGQGAALWNCKASRNDCPIGSTSLGFIHSNNVTVYGLTSVNSQLFHVVILACKNMTLQGLNIMAPRNRGVYQSVGGTNLWIENIDQGEFRREHAPSIGSLGRDYEEEGVQNVTVKMVTFINTQNGARIKTWGRPSTSFVKDVLFQHALMYDVQNPIIIDQNYCPYNKSCPGQYSGVKISDVTYEDIRGTSATQVGVRLDCSATNPCSSIKLQDVMLTYEDGPAEVSCVNADGTTSGVIQPMAYSTNVECKTQQPTTNHLLLGANPHCLPYSHSAAYNVVSYGARGDGKTDSTAAFRRAWVAACGSTRPASVYVPRGYFLIRPVSFNGPCRSRMEFRVDGTIVAPDNIYAIGNSQFWILFYKVNRLSVYGGTIDAKGHGFWACRKNGRNCPGGARSLTIMHSSNVVVSGLTSLNSQTIHIAIAYSSHVRAQNVKIIAPSGSPNTDGIHVQNSMGVTITDSTIRTGDDCISIGPGSMNLWIQKIGCGPGHGISIGSLGNSNNEAGVQNVTVTNSVFTRTQNGVRVKSWARPSGGYARNLIFKNLIMRNVGYPIIIDQRYCPDGSCPNQNSGVKVSRVTYSNIKGTSSTQEAIKFECSYSNPCRGIKLQDINLAYVNRLRRPTLAYCKNARGTHTGIVTPKTCF*</t>
  </si>
  <si>
    <t xml:space="preserve">IbPG083</t>
  </si>
  <si>
    <t xml:space="preserve">g55564.t1</t>
  </si>
  <si>
    <t xml:space="preserve">MVRLFMVLLASFLLCNIANAASSSISYNVINFGAKPDGKTESTQSFLGAWASACRSPRPATVYVPKGRYLLKQLVFNGPCKNRISVRIDGTLVAPTDYRALGNSGYWILFSKVDGISVVGGKIDAKGAGFWACRNSGKSCPVGARSMTFKGANGVEVNGLVSLNSQTMHLVINDCKNVVIRNVRMIAPDESPNTDGIHVQGSTGITITSSILKTGDDCVSIGPGTKNMFMDRILCGPGHGISIGSLGQNAVEDGVQNVTLINSLFIGSQNGIRIKSWARPSTGFVNNINYRNIVMRYVNNPIIIDQNYCPDNIGCPNQTSGIKISGVTYKNIQGTSKTKVAMTFDCSPTQKCRGIKLEDIKLRYYLNNQKAQSICKNIQGTTTGVILPYNCL*</t>
  </si>
  <si>
    <t xml:space="preserve">IbPG084</t>
  </si>
  <si>
    <t xml:space="preserve">g55565.t1</t>
  </si>
  <si>
    <t xml:space="preserve">MAVSKLCFSLVFSFIYVTVASAGSGSYNVQSFGAKPDGKTDSTKAFVGAWAAACASTAPATIYVPAGRFLVGSLSFGGQTCKSNAISFQIDGTLVAPSDYNNVVGKSGNWIKFEKVTGVSISGGTLDGQGAALWACKNSAKNCPQGATTLAFYNSNNVVISGLSSVNSQMFHILIDGCHNAKLQGVKISAPGNSPNTDGIHLQSSTAVTILNSHIGTGDDCISIGPGNSNLWIENIACGPGHGISIGSLGWEMEEAGVQNVTVKTATFTGTQNGLRIKTWARPSNGFVRNVVYQHAVMSGVQNPIIIDQNYCPDDKNCPQQSSGVKISGVTYEDVHGTSATEVAVKLECSKTEPCSKITLDHVNLTFKDEKAEASCANAGGTTFGLVLPLISCF*</t>
  </si>
  <si>
    <t xml:space="preserve">IbPG085</t>
  </si>
  <si>
    <t xml:space="preserve">g55566.t1</t>
  </si>
  <si>
    <t xml:space="preserve">MWLATVLEETAGRTRRRFRRAWVAACGSTRPASVYVPRGYFLIRPVSFNGPCRSRMEFRVDGTIVAPDNIYAIGNSQFWILFYKSLTIMHSSNVLVSGLTSLNSQTIHIAIAYSSHVRAQNVKIIAPSGSPNTDGIHVQNSMGVTITDSTIRTGDDCISIGPGSMNLWIQKIGCGPGHGISIGSLGNSNNEAGVQNVTVTNSVFTRTQNGVRVKSWARPSGGYARNLIFKNLIMRNVGYPIIIDQRYCPDGSCPNQNSGVKVSRVTYSNIKGTSSTQEAIKFECSYSNPCRGIKLQDINLAYVNRLRRPTLAYCKNARGTHTGIVTPKTCF*</t>
  </si>
  <si>
    <t xml:space="preserve">IbPG086</t>
  </si>
  <si>
    <t xml:space="preserve">g55567.t1</t>
  </si>
  <si>
    <t xml:space="preserve">MLLIFVSESRVIISAFNVVDFGANPDGETDSSESFLGAWAAACASPEPAVIYVPPGRYSITQVKFGGKQCRSRGIEFLIYGTLVAPADYNVIGNVGYWILFDGVDGVFINGGTLDGQGAALWNCKASLKDCPNGATSLGFIHSNNVTIYGLTSVNSQLFHVVILACKNMTLQGLNIMAPRNSMNTDGVHVQFSSGVTIIDSNIGTGDDCVSIGPGSTNLWIENIVCGPGHGISIGSLGRDYEEEGVQNVTVKMVTFINTQNGARIKTWGRPSTSFVKDVLFQHALMYDVQNPIIIDQNYCPYNKSCPGQYSGVKISDVTYEDIRGTSATQVGVRLDCSATNPCSNIKLHDVMLTYEDGPAEASCVNADGTTSGVIQPMACF*</t>
  </si>
  <si>
    <t xml:space="preserve">IbPG087</t>
  </si>
  <si>
    <t xml:space="preserve">g55570.t1</t>
  </si>
  <si>
    <t xml:space="preserve">MAVSKLGFSLVFSFIIYVTFASAGSGSYNVQSYGAKPDGKTDSTKAFVGAWAAACASTAPATIHVPAGRFLVGSVTGVSISGGTLDGQGTALWACKNSAKNCPQGATTLAFYNSNNVVISGLSSQNSQMFHILIDRCHNAKLQEVKISAPGNSPNTDGIHVQSSSAVTILNSHIGTGDDCISIGPGNSNLWIENIACGPGHGISIGSLGKEEQEGGVQNVTVKTATFTGTQNGLRIKTWAKPSNGFVKNVVFQHAVMSDVQNPIIIDQNYCPNHQNCPHQSSGVKISDIKYEDIHGTSATEVAMKFDCSNTQPCSDITLDDVNLTYKDQPAQASCSNAGGTSSGLVTPASCL*</t>
  </si>
  <si>
    <t xml:space="preserve">IbPG088</t>
  </si>
  <si>
    <t xml:space="preserve">g55571.t1</t>
  </si>
  <si>
    <t xml:space="preserve">MTFLYVTCTLAANAQYNVESYGAKPDGKTDSTEAFMAAWTAACASTSPATINVPSGRFLLGSAITFGGQTCKSKAIRFEIDGTIVAPSDYNVIGKADNWIKFVRVNGVSIVGGTLDAKGAALWSCKSSSKSCPDGAGTLAFYNSNNVVIDGLSSQNSQKFHIRIESCHNAKLQGVKVSAAGNSPNTDGIHVQSSTGVTILNSHIGTGDDCISIGPGNSNLWIENIACGPGHGISIGSLGWKEQEAGVQNVTVKTVTFSGTQNGLRIKTWARPSNGFVKNVVFQHAVMSNVKHPIIIDQNYAQASCSNAGGTSSGSVTPASCL*</t>
  </si>
  <si>
    <t xml:space="preserve">IbPG089</t>
  </si>
  <si>
    <t xml:space="preserve">g55573.t1</t>
  </si>
  <si>
    <t xml:space="preserve">MTFLYVTCTLAANAQYNVESYGAKPDGKTDSTKAFMAAWAAACASTSPATINVPAGRFLLGSAITFGGQTCKSKAIRFEIDGTIVAPSDYNVIGKADNWIKFVRVSGVSIVGGTLDAKGAALWSCKSSGKSCPDGAGTLAFYNSNNVVIDGLSSQNSQKFHIRIESCHNAKLQGVKVSAAGNSPNTDGIHVQSSTGVTILNSHIGTGDDCISIGPGNSNLWIENIACGPGHGISIGSLGWKEQEAGVQNVTVKTVTFSGTQNGLRIKTWARPSNGFVKNVVFQHAVMSNVKHPIIIDQNYCPNNQNCPHQGSGVKISNIKYKDIHGTSATQVAMTFECSKTQPCRGITLDDVNLTYKNHPAQASCSNAGGTSSGSVTPASCL*</t>
  </si>
  <si>
    <t xml:space="preserve">IbPG090</t>
  </si>
  <si>
    <t xml:space="preserve">g55574.t1</t>
  </si>
  <si>
    <t xml:space="preserve">MDALLVAPSDYIMWLEKSGNWIKFEKVTGVSISGGTLDGQGTALWACKTPRIALKGLRSQNSQMFHILIDRCHNAKLQEVKISAPKQPQHRWNPRSILLSCNNLEFPHRHRLTVSPSAPETPTCGSKTSPADGHGISIGSLGKEEQEGGVQNVTVKTATFTGTQNGLRIKTWAKPSNGSGVKISDIKYEDIHGTSATEVAMKFDCSNTQPCSDITLGDVNLSVQRSPGTSLLL*</t>
  </si>
  <si>
    <t xml:space="preserve">IbPG091</t>
  </si>
  <si>
    <t xml:space="preserve">g55575.t1</t>
  </si>
  <si>
    <t xml:space="preserve">MLLIFVSESRVIISAFNVVDFGANPDGETDSSESFLGAWAAACASPEPAVIYVPPGRYSITQVKFGGKQCRSRGIEFLIYGTLVAPADYNVIGNVGYWILFDGVDGVFINGGTLDGQGAALWNCKASRKDCPIGATSLGFIHSNNVMVYGLTSVNSQLFHVVILACKNTTLQGLNIMAPGNSMNTDGIHVQFSSGVVIIDSNIGTGDDCVSIGPGSTNLWIENIVCGPGHGISIGSLGKDYEEEGVQNVTVKVVTFINTQNGARIKTWGRPSTSFVKDVLFQHALMYDVQNPIIIDQNYCPYNKSCPGQVRLDCSATNPCSSIKLQDVMLTYEDGPAEASCVNADGTTSGVIQPMACF*</t>
  </si>
  <si>
    <t xml:space="preserve">IbPG092</t>
  </si>
  <si>
    <t xml:space="preserve">g55577.t1</t>
  </si>
  <si>
    <t xml:space="preserve">MAVSKLGFSLVFSFIIYVTFASAGSGSYNVQSYGAKPDGKTDSTKAFVGAWAAACASTAPATIHVPAGRFLVGSVTFGGQTCKSNAISFQMDGTLVAPSDYNNVVGKSGNWIKFEKVTGVSISGGTLDGQGTALWACKNSAKNCPQGATTLAFYNSNNVVIIGLSSQNSQMFHILIDRCHNAKLQEVKISAPGNSPNTDGIHVQSSSAVTILNSHIGTGDDCISIGPGNSNLWIENIACGPGHGISIGSLGKEEQEGGVQNVTVKTATFTGTQNGLRIKTWAKPSNGFVKNVVFQHAVMSDVQNPIIIDQNYCPNHQNCPHQSSGVKISDIKYEDIHGTSATEVAMKFDCSNTQPCSDITLDDVNLTFKDHPAQASCSNAGGTSSGLVTPASCL*</t>
  </si>
  <si>
    <t xml:space="preserve">IbPG093</t>
  </si>
  <si>
    <t xml:space="preserve">g55578.t1</t>
  </si>
  <si>
    <t xml:space="preserve">MLLIFVSESRVIISAFNVVDFGANPDGETDSSESFLGAWAAACASPEPAVIYVPPGRYSITQVKFGGKQCRSRGIEFLIYGTLVAPADYNVIGNVGYWILFDGVDGVFINGGTLDGQGAALWNCKASRKDCPIGATSLGFIHSNNVMVYGLTSVNSQLFHVVILACKNTTLQGLNIMAPGNSMNTDGIHVQFSSGVVIIDSNIGPGDDCVSIGPGKDYEEEGVQNVTVKVVTFINTQNGARIKTWGRPSTSFVKDVLFQHALMYDVQNPIIIDQNYCPYNKSCPGQYSGVKISDVTYEDIRGTSATQVGVRLDCSATNPCSSIKLQDVMLTYEDGPAEASCVNADGTTSGVIQPMACF*</t>
  </si>
  <si>
    <t xml:space="preserve">IbPG094</t>
  </si>
  <si>
    <t xml:space="preserve">g55580.t1</t>
  </si>
  <si>
    <t xml:space="preserve">MAVSKLGFSLVFSFIIYVTFASAGSGSYNVQSYGAKPDGKTDSTKAFVGAWAAACASTAPATIHVPAGRFLVGSVTFGGQTCKSNAISFQMDGTLVAPSDYNNVVGKSGNWIKFEKVTGVSISGGTLDGQGTALWACKNSAKNCPQGLRSQNSQMFHILIDRCHNAKLQEVKISAPGNSPNTDGIHVQSSSAVTILNSHIGTATTVSPSAPETPTCGSKTSPADPATESGKEEQEGGVQNVTVKTATFTGTQNGLRIKTWAKPSNGFVKNVVFQHAVMSDSSGVKISDIKYEDIHGTSATEVAMKFDCSNTQPCSDITLDDVNLTFKDHPAQASCSNAGGTSSGLVTPASCL*</t>
  </si>
  <si>
    <t xml:space="preserve">IbPG095</t>
  </si>
  <si>
    <t xml:space="preserve">g55581.t1</t>
  </si>
  <si>
    <t xml:space="preserve">MLISLHACMVCYKYPLPFINFSPLLPLSLYNTYNPSSYSHGSVQTLFLTCLHDLLYVTCTLAANAQYNVQSYGAKPDGKTDSTKAFMAAWTAACASTSPATINVPSGRFLLGSAITFGGQTCKSKAIRFEIDGTIVAPSDYNVIGKADNWIKFVRVTGVSIVGGTLDAKGAALWSCKNSGKSCPDGAGTLAFYNSNNVVIDGLSSQNSQKFHIRIESCHNAKLQGVKVSAAGNSPNTDGIKSCPDGAGTLAFYNSNNVVIDGLSSQNSQKFHIRIESCHNAKLQGVKVSAAGNSPNTDGIHVQSSTGVTILNSHIGTGDDCISIGPGNSNLWIENIACGPGHGISIGSLGWKEQEAGVQNVTVKTYLAALKMVMSNVKHPIIIDQNYCPNNQNCPHQGSGVKISNIKYKDIHGTSATQVAMTFECSKTQPCRGITLDDVNLTYKNHPAQASCSNAGGTSSGSRRAASKRFKIYIHTCFNFQMIEYN*</t>
  </si>
  <si>
    <t xml:space="preserve">IbPG096</t>
  </si>
  <si>
    <t xml:space="preserve">g55584.t1</t>
  </si>
  <si>
    <t xml:space="preserve">MTFLYVTCTLAANAQYNVESYGAKPDGKTDSTRPFWPHGRRPVPPLPRPPLTSRREDGTIVAPSDYNVIGKADNWIKFVRVSGVSIVGGTLDAKGAALWSCKSSGKSCPDGAGVSAAGNSPNTDGIHVQSSTGVTILNSHIGTGDDCISIGPGNSNLWIENIACGPGHGISIGSLGWKEQEAGVQNVTVKTVTFSGTQNGLRIKTWARPSNGFVKNIVFQHAVMSNVKHPIIIDQNYCPNNQNCPHQGSGVKISNIKYKDIHGTSATQVAMTFECSKTQPCRGITLDDVNLTYKNHPAQASCSNAGGTSSGSVTPASCL*</t>
  </si>
  <si>
    <t xml:space="preserve">IbPG097</t>
  </si>
  <si>
    <t xml:space="preserve">g55585.t1</t>
  </si>
  <si>
    <t xml:space="preserve">MAVCKLFSSLVFIFMYVTCTLAANAKYNIQSYGAKPDGRTDSTKAFLAAWAAACASTAPATIYVPAGRFLVGSVSFGGQTCKSNAISFQIDGTLVAPSDYNVIGKGDNWIKFERVTGVSIIGGTLDAQGAALWSCKKFRQELPGRSCGNCHNAKLQGVKISAPGNSPNTDGIHVQSSSGVTILNSHIGTGDDCISMGPGNSNLWIENIACGPGHGISIGSLGWEEQEAGVQNVTVKTVTFTGTENGLRIKTWARPSKGFVRNIVFQHAVMSDVQNPIIIDQNYCPNDQNCPHQGSGVKISNIKYQDIHGTSATEVAMTFDCSKTQPCNGITLDDVNLTYKNHPAQASCSNAGGTSSGLVKPASCL*</t>
  </si>
  <si>
    <t xml:space="preserve">IbPG098</t>
  </si>
  <si>
    <t xml:space="preserve">g55586.t1</t>
  </si>
  <si>
    <t xml:space="preserve">MMKSWSFLLALPYFIIFFLFQHSSAAKITYDVQKFGAKPDGKTDSTKAFLNAWAAACASSTKHVTILVPQGRYLLGTASFWGQSCKAKAIRIQIYGTLLAPSDYRVIGFTGNWLKFEKVSGLTIAGGTLDGQGAALWACKTSGKTSCPTGATTIAFYNSNNIVVSEMSSLNSQMFHVIVDGCKNVRLQKMKVSASGNSPNTDGIHIQDSSGVTILNTRIGTGDDCVSIGPGTSNLWIENVSCGPGHGISIGSLGWNAQEAGVQNVTVKSTTFRGTQNGVRIKTWARPSNAFVKGVVFQHSVMVNVQFPIIIDQQYCPDNKNCPTQASGVKISEVTYEDIHGSSATAVGLKLDCSKAFPCSGIKLQDINLSYGNQAAQALCNNAAGSSSGVNRPASCL*</t>
  </si>
  <si>
    <t xml:space="preserve">IbPG099</t>
  </si>
  <si>
    <t xml:space="preserve">g57223.t1</t>
  </si>
  <si>
    <t xml:space="preserve">MESLNTIPFLSSQKLKTLWLLAVVVGVIGVAEGRNGRNWYESQYNGREYSAISCRAHSASITDFGGVGDGKTLNTRAFREAVNHLSQYAAHGGAELFVPAGKWLTGSFNLTSHFTLFLHKDAVLLASQDINTWPVVQPLPSYGHGRDTSGGRYISLIFGSNLVDVVITGKFPYSCKPCLVILACKEEPQSGNNGTIDGQGALWWQQFHSKKLKYTRPYLIEIMHSDQIQISNLTLVNSPTWNVHPVYSSNIIIQGLTILAPVKSPNTDGINPDSCTNVRLEDNYIVSGDDCVAVKSGWDEYGIKYGMPTRQLIIRRLTCISPYSAAIALGSEMSGGIEDVRASDITAVNTESGVRIKTAVGRGGYVKGIYVKGMRAHAMKWVFRISGDYGSHPDNNFDPKAIPAVTGINFRDVVADNVMMAGRMEGISGHPFTGICMSNVTIGMAKNGKKSAWDCADIQGVVSGVVPPPCELLHSQGPVKTGMCDLPAGNLEIDNMEMDFQKCYNGLHY*</t>
  </si>
  <si>
    <t xml:space="preserve">IbPG100</t>
  </si>
  <si>
    <t xml:space="preserve">g58518.t1</t>
  </si>
  <si>
    <t xml:space="preserve">MSMPRNISPFVLLIIVTVVLTLAPSCLEALHHQQHYSHHNNVAHNNLNHLDEESGHDSRAYPSYSLEGMRSTRFLASVTTVNVDDYGAKGDGTHDDTVAFQKAWKVACSSIATTAVYFQVSKKNYLLRPISFSGPCKSAITVQIYGSIEASDDRSDYSDDRSHWLKFSSVQNLMVEGDGTINGNGKIWWQNSCKVDTSLPCENAPTALTFHMCNYLIVKNLRIQNAQRMHISFDQCTNVRASNLVVTAPGNSPNTDGIHVTKTKNIQISDCTIGTGDDCISIVSGSQNVEATGITCGPGHGISIGSLGSGNSKAYVSNVVVNGAKLSGTANGVRIKTWQGGSGSASNIKFQNIEMHDVKNPIIIDQNYCDQKDPCKHQSSAVQVKNVVYENIAGTSVTEIAVKFDCSKNHPCKGIVMKNVDLVGEGDEIAKAECNNVRFSNLGTVSPKCPPA*</t>
  </si>
  <si>
    <t xml:space="preserve">IbPG101</t>
  </si>
  <si>
    <t xml:space="preserve">g59056.t1</t>
  </si>
  <si>
    <t xml:space="preserve">MKSILIQAAWFCILLASFVTGLHAAIFDVKKFGAKADGKTDDSKAFLGAWGAACKAAGANTITADGKYMAGPIKFQGPCKGAITIEAHKMILTALPDPFAFKGHAWVTFSSVHGLTINGGTFDGNGATAWKLPDCGKKRQYLSSSRCTEGSYNNLNRAWPDTPLSSTPQAPVPELLRHRLEPPRTRSSPLGLGRAPWPKSSPLGVGRNLQFNAVTGLKIIGLTNKNSKQFHMTMGGCKDVTIQNYTVHTPEDAPNTDGVHIGESSKVSILGASIKTGDDCVSLGDGVQDVHVEKVTCGPGHGLAIGSLGKYPNEKPVLGVTVKNCTLTGTTNGARIKTWPSSPVSSASNMHFEDIIMNNVTNPILIDQQYCPWNQCKQGAGRLFMHQRQAFHHRKSRPNGVLYA*</t>
  </si>
  <si>
    <t xml:space="preserve">IbPG102</t>
  </si>
  <si>
    <t xml:space="preserve">g59057.t1</t>
  </si>
  <si>
    <t xml:space="preserve">MKSILIQAAWFCILLASLVTGLHAAIFDVMKFGAKADGKTDDSKAFVGAWGAACKAAGANTITAAGKYMAGPILFQGPCKGAITIEAHKMILTALPDPYAFKGQPWVTFSHVHGLTINGGTFDGNGAAAWKLPECGKKGNVCRLPANLYFNVMTDLKIIGVTNKNSKQFHMTIGGSKDVTIQNYTVDTPGDAPNTDGVHIGKSSKVSIIGASIKTGDDCVSLGDGVQDVHVEKVTCGPGHGLAIGSLGKYPNEKPVLGITVKNCTLTGTTNGARIKTWPGSPVGSASNMHFEDIVMNNVTNPILIDQQYCPWNQCKQGAASKVKLSGIGFKNIKGTSSSKEAMKIHCSPAVPCQGVIMNDINLVYKGKDGPAVSSCTNVKPSITGKVVPAACSTHK*</t>
  </si>
  <si>
    <t xml:space="preserve">IbPG103</t>
  </si>
  <si>
    <t xml:space="preserve">g60878.t1</t>
  </si>
  <si>
    <t xml:space="preserve">MVETQTRNHRCIPTFFSTHKTLLTVLWIAVFCSVFLWQRDCADGLLSVRRGFTARELPRLRPLAFNLTEFGGVGDGVTVNTAAFERAVMAISKLGKKGGGQLNVPPGLWLTAPFNLTSHMTLFLAEGAVILGIDPNPWSPYPDRICGGGHPLGDTIIFGAHKKLTMLSDEKYWPLMPPLPSYGHGREHLGPRYGSLIHGQNLKDVVITGHNGTIDGQGQGWWKKYRQRLLNYTRGPLVQIMWSSDILISNITLRDSPFWTLHPFDCKNVTIRDVTVLAPIFDAPNTDGIDPDSCEDVLIENCYISVGDDAIAIKSGWDQYGIAYGRPSKNILIRNLVDQAFTTTPKTITSSKAQFYFLIPPHFQEAGAGIGPSGLHPTIPNHLTYPEKLNYMSVSAGISIGSEMSGGVANVTVENLHVWSSRRAIRIKTAAGRGGYVQQVTFRNVTLENVRVGIVIKTDYNEHPDKDFDPKAVPVLKDITYMSIHGEGVRVPVRIHGSEDIPVRNVTFQDMSIGITYKKKHIFQCSYVQGRVIGTVFPAPCEHLDLYDERRELIKRSDVHNLSDIDYDL*</t>
  </si>
  <si>
    <r>
      <rPr>
        <b val="true"/>
        <sz val="12"/>
        <rFont val="Palatino Linotype"/>
        <family val="1"/>
      </rPr>
      <t xml:space="preserve">Table S2. Protein sequences of PGs of </t>
    </r>
    <r>
      <rPr>
        <b val="true"/>
        <i val="true"/>
        <sz val="12"/>
        <rFont val="Palatino Linotype"/>
        <family val="1"/>
      </rPr>
      <t xml:space="preserve">Arabidopsis thaliana</t>
    </r>
    <r>
      <rPr>
        <b val="true"/>
        <sz val="12"/>
        <rFont val="Palatino Linotype"/>
        <family val="1"/>
      </rPr>
      <t xml:space="preserve">.</t>
    </r>
  </si>
  <si>
    <t xml:space="preserve">AT1G02460</t>
  </si>
  <si>
    <t xml:space="preserve">MLTSTYNRNQVLGFMTLILTLMSLSEARNHHHKEKHKHNNHNHHSSKPKPPSSSISQPPTPPPGPPDSPAPSLPPSPSDDPADDNNGIYNVRKYGAVGDGETDDTEAFKTAWDSSCNNENNTDSVLLVPYGYTFMIQSTIFTGPCRSYQFFQVDGTIVTPDGPESWPSNISKRQWLVFYRVNGMALKGEGVIDGRGQKWWDLPCKPHRSVNKSAIVTGPCDSPIALRFFMSSNLRVEGLQIKNSPQFHFRFDGCQGVHVESLHITAPPLSPNTDGIHIENSNSVTIYNSIISNGDDCVSIGSGSYDVDIRNLTCGPGGHGISIGSLGNHNSRACVSNITVRDSVIKYSDNGVRIKTWQGGSGSVSGVTFNNIHVDSVRNPIIIDQYYCMTKDCANKTSAVFVSDIAYQGIKGTYDIRSPPMHFGCSDAVPCTNLTLSDIELLPAKGEIVLDPFCWNAYGIAEELSIPPVWCLMSDPPKGLQGSLVDKCGSS*</t>
  </si>
  <si>
    <t xml:space="preserve">AT1G02790</t>
  </si>
  <si>
    <t xml:space="preserve">MANARSLVAKANNINVGSLILMALVFGSCVANGEYLGGRRGLAANSGNPTVYDITKFGAVGDGSTNTFKAFLNTWIQVCDSPVPATLLVPKGTFLAGPVIFAGPCKSKVTVNVIGTIIATTSGYATPEWFLFERVDNLVLTGTGTFHGKGEAVWKADGCGKKVQCNLPPTSLKFRNMKNVEINGISSVNAKAFHMFLVKTENVNIQNIKLTAPAESPNTDGIHLSNADNVSILDSTIATGDDCVSVGRGSNNVTVERVICGPGHGLSVGSLGKYKNEEDVSGIHVNNCTMIETDNGLRIKTWGGSDPSKAVDIKFENIIMQSVKNPIIIDQNYGSRGGDSQVAISDILFKNIRGTTITKDVVQIMCSKSVPCQGVNVVDVNLDYVGKTGGEKKSSSGGLVGALCDNANVIFGGKLSFPMCPK*</t>
  </si>
  <si>
    <t xml:space="preserve">AT1G05650</t>
  </si>
  <si>
    <t xml:space="preserve">MTKSAITFPLIFTLLTFIDVSSSASIVFNVVSFGAKPDGVTDSTAAFLKAWQGACGSAASATVVVPTGTFLLKVITFGGPCKSKITFQVTGTVVAPEDYRTFGNSGSWILFNKVNRFSLVGGTFDARGSGFWSCRKSGQNCPPGVRSISFNSAKDVIISGVKSMNSQVSHMTLNGCTNVAVRNIRLVAPGDSPNTDGFTVQFSTGVTLTGSTVQTGDDCVAIGQGTRNFLISKLACGPGHGVSIGSLAKQLNEDGVENVTVSSSVFTGSQNGVRIKSWARPSTGFVRNVFFQNLIMRNVQNPIIIDQNYCPSNQGCPTEHSGVKITQVTYKNIQGTSATQEAMKLVCSKSNPCTGITLQDIKLTYNKGTPATSLCFNAVGKNLGVIQPTSCLNR*</t>
  </si>
  <si>
    <t xml:space="preserve">AT1G05660</t>
  </si>
  <si>
    <t xml:space="preserve">MTKSVIRFSLLFTLLTFIDVSISASNVFNVVSFGAKPDGVTDSTGAFLKAWQGACVSASSATVVVPKGTFLLKVITFGGPCKSKITFQVAGTVIAPEDYRTFGNSGFWILFNKVNRFSLVGGTFDARANGFWSCRKSGQNCPPGVRSISFNSAKDVIISGVKSMNSQVTHMTLNGCTNVVVRNVKLVAPGNSPNTDGFHVQHSTGVTFTGSTVQTGDDCVAIGPGTRNLLITKLACGPGHGVSIGSLAKELKEDGVENVTVSSSVFTGSQNGVRIKSWARPSNGFVRTVFFQDLVMKNVENPIIIDQNYCPTHEGCPNEYSGVKISQVTYKNIQGTSATQEAMKLVCSKSSPCTGITLQDIKLTYNKGTPATSFCFNAVGKSLGVIQPTSCLNR*</t>
  </si>
  <si>
    <t xml:space="preserve">AT1G10640</t>
  </si>
  <si>
    <t xml:space="preserve">MIMRRSLSLRSITMMILMAVLVWSVTLETCIARRGRHWRHSHRSSSDLSDSLSNKKPKSHGNSHHHSSHNNNHHHKSKPKPKPKLKTPPKAHDNNSPVVSGPPKVQPPPLPPQKGSQVFNVMDFGAKGDGKCDDTKAFEAAWVAACKIEASVMLVPPEYTYLVGPISFSGPYCQANIVFQLDGTIIAPTDSKTWGKGLMWWIDFTKLKGIKVQGKGVIDGRGSGWWQQDSPFIDSDTKLIVPLNNSANQNPPMPIRSELDERMPSIKPTALRFSGSFGVEVTGITIQNSPQCHLKFDDCVGVVVHDIAVSSPGDSPNTDGIHLQNTKDVLIHSTTLACGDDCISIQTGCSNVFVHNVNCGPGHGISIGSLGKEGTKACVSNITVRDVAMHNTMTGVRIKTWQGGVGSVKGIIFSNIQLNQVQIPITINQFYCDHSKCKNQTSAVAVEGVTYERIKGTYTVKPVHFACSDNFPCVDVQLSSIELKPVQEKYRMYDAYCWQTFGELNTPTLPPIDCLKIGKPPRNKVQSDHDVC*</t>
  </si>
  <si>
    <t xml:space="preserve">AT1G17150</t>
  </si>
  <si>
    <t xml:space="preserve">MAPCIDFVFMAFGLLLLLIAVTTSRPITRPKVFDVRSYGAKGDGKMDNTNAFTNAWKDACRWNGPSKMYIPLGTFYLGGVTFVGPCDGKISFVIDGTLLAPPNNDDIKKEIWINFRYINYLTVFGDGTLDGQGKKSWSLIDCQKDNNCPKLAINMGFDFVKNSSMNGITSLNSKAGHFNFLSVDHFSITRVNIIAPSNSPNTDGIKIALSSNMQISNTHISTGDDCIAMLSGNTNFDIYNVKCGPGHGISIGSLGKNKDEKNVNGLMVRNSVFTGTTNGIRIKTWESSASTIRIINLVYENLQMINVENPIGIDQKYCPYPPCSNMGDSHIQIRNVTLKNIWGTSKNKVAVKFQCSKTFPCKDVQLIDINLTHHGVDGPASALCENVDGSATGKMVPPHCLS*</t>
  </si>
  <si>
    <t xml:space="preserve">AT1G19170</t>
  </si>
  <si>
    <t xml:space="preserve">MVENLFPSRFQFHLQRLDPKRRLTSLLASHKTLFTFLWITAFGSVFLWQRTAYIEGGSGTGPVGGKFTIFGKIKPIQPIPRLRPVVFDLKDFGGVGDGFTLNTEAFERAVISISKLGGSSGGGQLNVPPGRWLTAPFNLTSHMTLFLAEDSEILGVEDEKYWPLMPPLPSYGYGRERPGPRYGSLIHGQNLKDIVITGHNGTINGQGQSWWKKHQRRLLNYTRGPLVQIMWSSDIVIANITMRDSPFWTLHPYDCKNVTIRNVTILAPVTGAPNTDGIDPDSCEDMVIEDCYISTGDDAIAIKSGWDQFGIAYGRPSTNILIRNLVVRSVISAGVSIGSEMSGGISNVTIENLLIWNSRRGIRIKTAPGRGGYIRNITYKNLTLDNVRVGIVIKTDYNEHADDNYDRKAYPILSGFSFAGIHGQGVRVPVRIHGSEQIPVRNVTFRDMSVGLTYKKKHIFQCSFVKGRVFGSIFPRPCENFDVYDEEGRLVKPAAESNVADIDYDI*</t>
  </si>
  <si>
    <t xml:space="preserve">AT1G23460</t>
  </si>
  <si>
    <t xml:space="preserve">MMDKLFILSLLGLLLVTAYGAAGKMVYTDLDILDELENFDVLVDDDDDTKLLDWPSFTSRHSGKNLVNVDTFGAAGDGVSDDTQAFVSAWSKACSTSKSVFLVPEGRRYLVNATKFNGPCEQKLIIQIDGTIVAPDEPSNWDSKFQRIWLEFSKLKGVVFQGKGVIDGSGSKWWAASCKKNKSNPCKSAPTALTIESSSGVKVSGLTIQNSQQMNFIIARSDSVRVSKVMVSSPGDSPNTDGIHITGSTNVILQDCKIGTGDDCVSIVNASSNIKMKNIYCGPGHGISIGSLGKDNTTGIVTQVVLDTALLRETTNGLRIKTYQGGSGYVQGIRFTNVEMQDVANPILIDQFYCDSPTTCQNQTSAVKISQIMYRNITGTTKSAKAIKFACSDTVPCSHIVLNNVNLEGNDGQVEAYCNSAEGFGYGVIHPSADCLYSHDDKGLDQTHKSEEAETGHDEL*</t>
  </si>
  <si>
    <t xml:space="preserve">AT1G43080</t>
  </si>
  <si>
    <t xml:space="preserve">MVSIASTFKALCLSFLFIAVASRPTIRPKVFNVRRYGSRPDGKTDNANAFTSVWKRACTRISGSSKIYVPKGTFYLGGVEFVGPCKNPIEFVIDGTLLAPANPRDIKQDTWINFRYINNLSISGSGTLDGQGKYSWPLNDCHKNTNCPKLAMTMGFAFVNNSRIKDITSLNSKMGHFNFFSVHRFNITGVTITAPGDSPNTDGIKMGSCSNIHISNTNIGTGDDCIAILSGTTNLDISNIKCGPGHGISVGSLGKNKDEKDVKHLTVRDTVFNGTSDGIRIKTWESSASKIVVSNFIYENIQMIDVGKPINIDQKYCPHPPCEHEKKGESHVQIQDIKLKNIYGTSNNIVAVNLQCSKSFPCKNVELIDINLKHTGLEKGHSTAMCENVDGSVRSKMVPQHCLD*</t>
  </si>
  <si>
    <t xml:space="preserve">AT1G43090</t>
  </si>
  <si>
    <t xml:space="preserve">MVSIASTFKALCLSFLFIVVASRPTIRPKVFNVRRYGSRPDGKTDNANAFTSVWKHACTRISGSSKIYVPKGTFYLGGVEFVGPCKNPIEFVIDGTLLAPANPRDIKQDTWINFRYINNLSISGSGTLDGQGKYSWPLNDCHKNTNCPKLAMTMGFAFVNNSRIKDITSLNSKMGHFNFFSVHRFNITGVTITAPGDSPNTDGIKMGSCSNIHISNTNIGTGDDCIAILSGTTNLDISNVKCGPGHGISVGSLGKNKDEKDVKHLTVRDTVFNGTSDGIRIKTWESSASKLVVSNFIYENIQMIDVGKPINIDQKYCPHPPCEHEKKGKSHVQIQDIKLKNIYGTSNNIVAVNLQCSKSFPCKNVELIDINLKHTGLEKGHSTAMCENVDGSVRGKNGSSTLSRLTQWSIEKITFWVIHDIFSYILLPNFCIYFMFYVLVYMIS*</t>
  </si>
  <si>
    <t xml:space="preserve">AT1G43100</t>
  </si>
  <si>
    <t xml:space="preserve">MVSIASTFKALCLSFLFIAVASRPTIRPKVFNVRRYGSRPDGKTDNANAFTSVWKRACTRISGSSKIYVPKGKFYLGGVEFVGPYKNPIEFVIDGTLLAPANPRDIKQDTWINFRYINNLSISGSGTLDGQGKYSWPLNDCHKNTNCPELAMTMGFAFVNNSRIKDITSLNSKMGHFNFFSVHRFNITGVTITAPGDSPNTDGIKMGSCSNIHISNTNIGTGDDCIAILSGTTNLDISNVKCGPGHGISVGSLGKNKDEKDVKHLTVRDTVFNGTSDGIRIKTWESSASKLVVSNFIYENIQMIDVGKPINIDQKYCPHPPCEHEKKGKSHVQIQDIKLKNIYGTSNNIVAVNLQCSKSFPCKNVELIDINLKHTGLEKGHSTAMCENVDGSVRGKNGSSTLSRLTQWSIEKITFWVIHDIFSYILLPNFCIYFMFYVLVYMIS*</t>
  </si>
  <si>
    <t xml:space="preserve">AT1G48100</t>
  </si>
  <si>
    <t xml:space="preserve">MRRLSGILVIYIISTVLFGHFTNVARARYHYHKGRHGVTHPLPPPPPPPLETANPPDQVPSDPYPSPDPAPGDSDSGCVFDVTSFGAVGDGSCDDTAAFQDAWKAACAVESGVVLAPEGGVFKITSTIFSGPCKPGLVFQLDGVLMPPDGPEEWPEKDNKNQWLVFYRLDGFTFSGKGTVEGNGQKWWDLPCKPHRGPDGSSSSGPCASPTMIRFFMSNNIEVKGLRIQNSPQFHMKFDGCQGVLINEIQISSPKLSPNTDGIHLGNTRSVGIYNSVVSNGDDCISIGTGCSDVDIQGVTCGPSHGISIGSLGVHNSQACVSNITVRNTVIRDSDNGLRVKTWQGGTGSVSNLLFENIQMENVLNCIIVDQYYCQSKDCRNETSAVKVFDVEYRNIKGTYDVRSPPIHFACSDTVACTNITMSEVELLPEEGELVDDPFCWNAYGKQETLTIPPIDCLLDGSPVVEEAYDSNYGC*</t>
  </si>
  <si>
    <t xml:space="preserve">AT1G56710</t>
  </si>
  <si>
    <t xml:space="preserve">MSLPNSLFYTFFLILFSTIRIAQSIYLSPSPAPNPAYNDNDNIAPTVFDVTSFGAIGDCSTDDTSAFKMAWDAACMSTGPKSALLLVPYTFCFLVKPTTFNGPCRTNLVLQIDGFIVSPDGPRSWPSNYQRQWMMFYRVNGLSIQGSGVINGRGQKWWNLPCKPHKGLNGTTQTGPCDSPVAIRLFQSSKVRIQGINFMNSAQFHVRFDNCSDVVVDSVIIKAPASSPNTDGIHIENTHNVQIRNSMISNGDDCISIGAGCFNVDIKNVTCGPSHGISIGSLGVHNSQAYVSNITVTNSTIWNSDNGVRIKTWQGGSGSVSRIVFSNILMVNVRNPIMIDQYYCQTNNCANQTSAVIISDVLYANIKGTYDLRSPPIHFGCSDSVPCTNLTLTEVDLFPSKGQHLENPFCWNAYGSMKITVPPVYCLLDAPPDF*</t>
  </si>
  <si>
    <t xml:space="preserve">AT1G60590</t>
  </si>
  <si>
    <t xml:space="preserve">MITRESLTLRSITMMTLVTILVWSATLETCIARRGRHWRHHHRSSSSLSDSLSSKKPKSHENNHHHMSHKSKPKPKMKTQPPKSNDGSPVVSQPPQVQQPPPPHVQPPPTPLPLQPVEDSQQFNVLDFGAKGDGMSDDTQAFEAAWASACKVEASTMIIPPDYIFLVGPISFSGPYCQANIVFQLEGMIVAPTDTESWGGGLMWWIEFTKLSGITIQGNGVIDGRGTVWWQQDYLSDYPIDDDFKLIVPLNNSVQERPPMPIRSELNWRMPSIKPTALRFYGSIDVTVTGITIQNSPQCHLKFDNCVKVLVHDVNVSSPGDSPNTDGIHLQNTRDVMIHTTTLACGDDCISIQTGCSNVYVHNVNCGPGHGISIGSLGKDSTKACVSNITVRDVVMHNTMTGVRIKTWQGGIGSVKGILFSNIQLTEVQLPIVIDQFYCDHSKCMNHTSAVSVEGVTYEKIRGTYTVKPVHFACSDSFPCIDVQLSGIELKPVQLQYHMYDPFCWKTFGELNSATVPPIDCLQIGKPARNGVHSDHDICL*</t>
  </si>
  <si>
    <t xml:space="preserve">AT1G65570</t>
  </si>
  <si>
    <t xml:space="preserve">MALFLSFVQVFSIVITIIMSHFGQFDARTSLNVLSFGANPNGIVESAKAFSDAWDAACGVEDSVVIYVPKGRYLVSGEVRFEGESCKSREITLRIDGTLIGPQDYSLLGKKENWFSFSGVHNVTVLGGSFDAKGSTLWSCKANGYNCPEGATTLRFMDSNNVKIKGVLSLNSQLFHIAINRCRNIKIEDVRIIAPDESPNTDGIHIQLSTDIEVRNASIKTGDDCISIGPGTKNLMVDGITCGPGHGISIGSLAKSIEEQGVENVTVKNAVFVRTDNGLRIKSWPRHSNGFVERVRFLGAIMVNVSYPILIDQNYCPGDSSCPSQESGIKINDVIYSGIMGTSATEIAIKMDCSEKVPCTGIRMQAINLTSYGEAAKTSCTNVSGKQLGLVTPSGCL*</t>
  </si>
  <si>
    <t xml:space="preserve">AT1G70500</t>
  </si>
  <si>
    <t xml:space="preserve">MIKPFIISLFALLMVASYGATGKMLFKELDILGKLENLDVPEDDIEDDVTFFDFSSFTSQYSGKNLVNVDSFNASGDGVSDDTQAFIRAWTMACSAPNSVLLVPQGRSYLVNATKFDGPCQEKLIIQIDGTIIAPDEPSQWDPKFPRNWLQFSKLQGVVFQGNGVIDGSGTKWWAASCKKNKSNPCVGAPTALTIYSSSNVYVRGLTIRNSQQMHLIIQRSTTVRISRVMVTSPGDSPNTDGIHITASTDVVVQDSKISTGDDCVSIVNGSAKIKMKRIYCGPGHGISIGSLGQGHSKGTVTAVVLETAFLKNTTNGLRIKTWQGGNGYVKGVRFENVVMQDVANPIIIDQFYCDSPSTCQNQTSAVHISEIMYRNITGTTKSSKAINFKCSDAVPCSHIVLNNINLEGNDGKVEAYCNSAEGFGYGVVHPSADCLYSHDDKSLNQTDQYLAETIMVEKETENAHDEL*</t>
  </si>
  <si>
    <t xml:space="preserve">AT1G78400</t>
  </si>
  <si>
    <t xml:space="preserve">MVSTISGFSLILFIAAVASSISAAPSAALVGRKVFDVRSYGARGDGKTDNTMAFTKAWKDACQWKGLPRVYIPFGTFYLGAVAFTGPCKSRISFIIKGTLLAPKDPNAIKQDSWIIFRYVDYLTVSGGGILDGQGSYSWPLNNCRQTHNCRALPMNMGFQFVRFSRLTRIKSINSKMGHLNFFSVQHFDITRVNIKAPGDSPNTDGIKIGSSNHMKIHHVDIATGDDCIAILSGTFNLDINKVNCGPGHGISVGSLGKFKGEKSVQGLIVRNSIFNGTSNGVRIKTWPSPGEPNLVSNFLFKNLQMIDVQSPINIDQRYCPNPPCSFQSFSKIQIRDVKFQNIWGTSTAKEAVKLQCSKNVPCKNVQLFNINIVHRGRDGPATSVCENVGGWIGGKISPPSCIR*</t>
  </si>
  <si>
    <t xml:space="preserve">AT1G80140</t>
  </si>
  <si>
    <t xml:space="preserve">MGSVNVPAGKVFLLNSLHFTGPCIPKPLLFIIDGEMIAQSDPQKWGNGENGVIPWLIFDQVDGLAIVGRGLLDGQGKSWWDIHCRDHPGPMMTFSNCGNVTLKSLRFRNSAQTHVLVMGSQNVYIDDIKITSPEASPNTDGIHITSSTAVSINHSDIATGDDCVSIGDQVNNLNVTFMNCGPGHGVSIGSLGRGGTEVTVENIRVSHVNFTGTTNGARIKTWPGGTGYVRGIEFFDIRFSSVQNPIIIDQFYGCAPTCVETMKGVHIEKVRYMKMSGTSATKVAMKLECSGESVPCSNLFMRDIDLSPADGIDSVSSLCSFAHGSAQGIIRPLSCF*</t>
  </si>
  <si>
    <t xml:space="preserve">AT1G80170</t>
  </si>
  <si>
    <t xml:space="preserve">MSYSRGGTLVTLLLLLVVASSLALTANANSFESLLQLPRRQSRSTRPRSERLLHVGNFGAKGNGVTDDTKAFADAWKTACSSKVKTRILVPENYTCLLRPIDLSGPCKARLTLQISGTIIAPNDPDVWEGLNRRKWLYFHGLSRLTVEGGGTVNGMGQEWWERSCKHNHSNPCRGAPTALTFHKCKNMRVENLNVIDSQQMHIALTSCRRVTISGLKVIAPATSPNTDGIHISVSRGIVIDNTTVSTGDDCISIVKNSTQISISNIICGPGHGISIGSLGKSKSWEEVRDITVDTAIISDTANGVRIKTWQGGSGLVSKIIFRNIKMNNVSNPIIIDQYYCDSRKPCANQTSAISIENISFVHVRGTSASKEAIKISCSDSSPCRNILLQDIDLEPSNGDGFTESFCWEAYGSSSGQVYPPPCLSDDTSFLEQSVQSGITSAYL*</t>
  </si>
  <si>
    <t xml:space="preserve">AT2G15450</t>
  </si>
  <si>
    <t xml:space="preserve">MTCISFAFNALCFCLFFIVVASRSTVRPKVFNVQRHGAKPDGKTDNANAFTSIWSRACKRISGSSKIYVPKGTFYLGGVEFVGPCKNPIEFIIDGTLLAPANPSDIKQDTWINFRYINNLSISGSGTLDGQGKQSWPHNDCHTNPNCPKLAMTMGFAFVNNSNIKDITSLNSKMGHFNFFSVHHFNITGVTITAPGDSPNTDGIKMGSCSNIQISDTNIGTGDDCIAILSGTTNLNISNVNCGPGHGISVGSLGKNKDEKDVKDLIVRDVIFNGTSDGIRIKNWESSASKILVSNFVYENIQMIDVGKPINIDQKYCPHPPCEHERKGESHVQIQNLKLKNIYGTSKNKVAVNLQCSKIFPCKNVELIDINIKQNGVKDGSSTSVCENVDGFARGKMFPPHCLN*</t>
  </si>
  <si>
    <t xml:space="preserve">AT2G15460</t>
  </si>
  <si>
    <t xml:space="preserve">MACISFAFKALCFCLFFIVVASRSTVRPKVFNVQRHGAKPDGKTDNANAFTSIWSRACKRISGSSKIYVPKGTFYLGGVEFVGPCKNPIEFIIDGTLLAPANPSDIKQDTWINFRYINNLSISGSGTLDGQGKQSWPHNDCHTNPNCPKLAMTMGFAFVNNSNIKDITSLNSKMGHFNFFSVHHFNITGVTITAPGDSPNTDGIKMGSCSNIQISDTNIGTGDDCIAILSGTTNLNISNVNCGPGHGISVGSLGKSKDEKDVKDLIVRDVIFNGTSDGIRIKTWESSASKILVSNFVYENIQMIDVGKPINIDQKYCPHPPCEHERKGESHVQIQNLKLKNIYGTSKNKVAVNLQCSKIFPCKNVELIDINIKQNGVKDGSSTSVCENVDGFARGKMFPRIV*</t>
  </si>
  <si>
    <t xml:space="preserve">AT2G15470</t>
  </si>
  <si>
    <t xml:space="preserve">MACISFAFKALCFCLFFIVVASRSTVRPKVFNVQRHGAKPDGKTDNANAFTSIWSRACKRISGSSKIYVPKGTFYLGGVEFVGLCKNPIEFIIDGTLLAPANPSDIKQDTWINFRYINNLSISGSGTLDGQGKQSWPHNDCHTNPNCPKLAMTMGFAFVNNSNIKDITSLNSKMGHFNFFSVHHFNITGVTITAPGDSPNTDGIKMGSCSNIQISDTNIGTGDDCIAILSGTTNLNISNVNCGPGHGISVGSLGKNKDEKDAKDLIVRDVIFNGTSDGIRIKTWESSASKILVSNFVYENIQMIDVGKPINIDQKYCPHPPCEHERKGESHVQIQNLKLKNIYGTSKNKVAMNLQCSKIFPCKNVELIDINIKQNGVKDGSSTSVCENVDGFARGKMFPQHCLN*</t>
  </si>
  <si>
    <t xml:space="preserve">AT2G23900</t>
  </si>
  <si>
    <t xml:space="preserve">MEFSINPSTLKMIRTSFCILVVLAISSFSMMEARDLASKGKTNIEYMALNCRKHTAVLTEFGAVGDGKTSNTKAFKEAITKLAPKAADGGVQLIVPPGKWLTGSFNLTSHFTLFIQKGATILASQDESEYPVVAPLPSYGQGRDAAGPTFASLISGTNLTDVVITGNNGTINGQGKYWWVKYRSGGFKGITRPYTIEIIFSQNVQISNITIIDSPAWNIHPVYCNNVIVKGVTILAPIDSPNTDGINPDSCTNTLIEDCYVVSGDDCIAVKSGWDQFGIKVGMPTQQLSIRRLTCISPDSAGIALGSEMSGGIKDVRIEDITLLQTQSAIRIKTAVGRGGYVKDIFARRFTMKTMKYVFWMSGAYNQHPASGFDPKAMPVITNINYRDMTADNVTQPARLDGFKNDPFTKICMSNIKIDLAAEPKKLLWNCTSISGVSSKVTPKPCSLLPEKGAPVDCAFPVDKIPIESVVLNKCSA*</t>
  </si>
  <si>
    <t xml:space="preserve">AT2G26620</t>
  </si>
  <si>
    <t xml:space="preserve">MACIAFVLKALCLSLLLIVVASRSTIRPKVFNVQRHGSKPDGKTDNTNAFTSIWSRACKRISGSSKIYVPKGTFYLGGVEFVGPCKNPIEFIIDGTLLAPANPNDIKQDTWINFRYINNLSISGSGTLDGQGKQSWPLNDCHKNPNCPKLAISMGFAFVNNSNIKDITSLNSKMGHFNFFFVHHFNITGVTITAPSDSPNTDGIKMGSCSNIQISNTNIGTGDDCIAILSGTTKLNISNINCGPGHGISVGSLGKNKDEKDVKDLFVRDVIFNGTSDGIRIKTWESSASKILVSNFVYENIQMIDVGKPINIDQKYCPHPPCEHERKSHVQIQDLKLKNIYGTSKNKVAVNLQCSKSFPCKNVELIDINIKQNGLEDGSSITVCENVDGFARGKMFPQHCLN*</t>
  </si>
  <si>
    <t xml:space="preserve">AT2G33160</t>
  </si>
  <si>
    <t xml:space="preserve">MASRVLLILCVPSLFFFLAASTKEYPGQPKIFDVRNYGARADSQRDNAFAFTKAWNEACQWSYGRSTVYIPSGIFYLRQVTFSGPCKSSITFFIRGTLLAPRNPYAINQEEWILFKYVDNLTVTGGGLLDGQGSYSWPLNDCNKNTNCRTLAMNIGFAFVKSSKINGLRSINSKMGHFNLFSVEDFNITGVTITAPGDSPNTDGIKIGKSSHMQIYNVTIGTGDDCIAILDGTSNLDISDVRCGPGHGISVGSLGRYKEEKNVQGLTVRNSIINGTTDGLRIKTWAKSVSQISVSNFLYENIQMINVGNPIVIDQQYCPHGQCDSPGKYASHVQIKDVKYNNIWGTSTSKEALKMQCSKTFPCQDVELSNINLHYVGRDGLVTALCENVGGSIRGKIVPANCRINLFLPSNIITDSNSTLEDKMQGIFQLANTTQTQRFHQLPLWILWRLWNSRNILYFQRRHVPWETTLQLAQMDLQEWNEAVTPSHINSHGTTIRSHIPNWRRPTNGWVKCNVDGSFINGNIPGKGGWIVRDHNGRYEFAGQAIGNCIDNALECEFQALLMAMQHCWSKGYRRICFEGDNKEMFDLINGLKMHFGAFNWIRDILWWASKFEQTQFQWTNRQNNKPADILARTPLQHQFLFANHFWVPRVISFALHCDYTSSI*</t>
  </si>
  <si>
    <t xml:space="preserve">AT2G40310</t>
  </si>
  <si>
    <t xml:space="preserve">MASIAFVFKVLCVSFLFIFVASRPTIRPKTFNVQRHGSKPDGKTDNANVFTSIWSRACKRKSGSSKIYVPKGIFYLGGVEFVGPCKNPIEFVIDGTLLAPANPSDIKQDTWINFRYINNLSISGSGTLDGQGKQSWPLNDCHKNLNCPKLAMTMGFAFVNNSNIKDITSLNSKMGHFNFFSVHHFNITGVTITASGDSPNTDGIKMGSCSNMHISNTNIGTGDDCIAILSGTTNLDISNVKCGPGHGISVGSLGKNKDEKDVKNLTVRDVIFNGTSDGIRIKTWESSASKILVSNFVYENIQMIDVGKPINIDQKYCPHPPCEHEQKGESHVQIQDLKLKNIYGTSKNKVAMNLQCSKSFPCKNIELIDINIKSNGLENSSSIAVCENVDGSMSGKMVPQHCLN*</t>
  </si>
  <si>
    <t xml:space="preserve">AT2G41850</t>
  </si>
  <si>
    <t xml:space="preserve">MARCTNLVTVFLLWALLMFSWCKASRISPNVYDHSYKRFKSDSLIKRREDITGLRSFVRASLRTPTTVSVSDFGAKGDGKTDDTQAFVNAWKKACSSNGAVNLLVPKGNTYLLKSIQLTGPCNSILTVQIFGTLSASQKRSDYKDISKWIMFDGVNNLSVDGGDTGVVDGNGETWWQNSCKRNKAKPCTKAPTALTFYNSKSLIVKNLKVRNAQQIQISIEKCSNVQVSNVVVTAPADSPNTDGIHITNTQNIRVSESIIGTGDDCISIESGSQNVQINDITCGPGHGISIGSLGDDNSKAFVSGVTVDGAKLSGTDNGVRIKTYQGGSGTASNIIFQNIQMDNVKNPIIIDQDYCDKSKCTTEKSAVQVKNVVYRDISGTSASENAITFNCSKNYPCQGIVLDRVNIKGGKATCTNANVVDKGAVLPQCNST*</t>
  </si>
  <si>
    <t xml:space="preserve">AT2G43860</t>
  </si>
  <si>
    <t xml:space="preserve">MVYNTSCLILPLALIILDFTLISSLAHPIPSTLNVLSYGAKPDGSKDSTKAFLAAWDVACASANPTTIIVPKGRFLVGNLVFHGNECKQAPISIRIAGSIVAPEDFRIIASSKHWIWFEDVTDVSIYGGILDAQGTSLWKCKNNGGHNCPTGAKSLVFSGSNNIKISGLTSINSQKFHIVIDNSNNVNIDGVKVSADENSPNTDGIHVESSHSVHITNSRIGTGDDCISIGPGSTNVFIQTIRCGPGHGISIGSLGRAEEEQGVDNVTVSNVDFMGTNNGVRIKTWGKDSNSFARNIVFQHINMKMVKNPIIIDQHYCLHKPCPKQESGVKVSNVRYEDIHGTSNTEVAVLLDCSKEKPCTGIVMDDVNLVSVHRPAQASCDNANGSANDVVPFTPCLKREIIIT*</t>
  </si>
  <si>
    <t xml:space="preserve">AT2G43870</t>
  </si>
  <si>
    <t xml:space="preserve">MASLLVLFVFFFISSCSAQSYNVLSFGAKPDGKTDATKAFMAVWQTACASSRPVTIVVPKGRFLLRSVTFDGSKCKPKPVTFRIDGTLVAPADYRVIGNEDYWIFFQHLDGITVYGGVLDARGASLWDCKKSGKNCPSGATTIGFQSSSNVVVSGLTSLNSQMFHVVINGCNNVKLQGVKVLAAGNSPNTDGIHVQSSSSVSIFNTKISTGDDCVSIGPGTNGLWIENVACGPGHGISIGSLGKDSVESGVQNVTVKTVTFTGTDNGVRIKSWARPSSGFAKNIRFQHCVMNNVENPIIIDQNYCPDHDCPRQVSGIKISDVLFVDIHGTSATEVGVKLDCSSKKPCTGIRLEDVKLTYQNKPAASACTHAGGIEAGFFQPNCL*</t>
  </si>
  <si>
    <t xml:space="preserve">AT2G43880</t>
  </si>
  <si>
    <t xml:space="preserve">MANNISFPCAIIFFSINIFFLIKSSHAMPSFNVQRYGARGDGRADATKSFLTAWSLACGSRARAMVYVPRGTYLVKNLVFWGPCKNIITFKNDGTLVAPANYWDIGNSGYWILFAKVNRISVYGGTIDARGAGYWSCRKKGSHCPQGARSISFSWCNNVLLSGLSSFNSQNMHVTVHHSSNVRIENVRIRAPSGSPNTDGIHVQSSSGVTISGGTIATGDDCIALSQGSRNIWIERVNCGPGHGISIGSLGDYANEEGVQNVTVTSSVFTKTQNGVRIKTWARPSRGFVNNVVFRNLIMNNVENPVIIDQNYCPNGKGCPRQSSGVKISGVTFANIKGTSTTPIAMKLDCSGSNHCTGLRLQDIKLTYMRRSSASYCRNAHGRASGVMVPRNCM*</t>
  </si>
  <si>
    <t xml:space="preserve">AT2G43890</t>
  </si>
  <si>
    <t xml:space="preserve">MDNNKLVAVLLMFFSSFLLMKSSTAASNYNVVSFGAKPDGRTDSTKAFLGAWQAACRSAAAVTVTVPRGSFLLKPVEFRGPCRSRITFQIYGTIVAPSDYRGLGNSGYWILFVKVNRISIIGGTLDARGASFWACRKSGKSCPVGARSMTFNWANDVVVSGLTSINSQTTHLVINSCNNVIVRKVKLVAPDQSPNTDGLHVQGSAGVTVTDGTFHTGDDCISIGPGTRNLYMSKLNCGPGHGISIGSLGRDANEAGVENITLINSVFSGSDNGVRIKTWARQSTGFVRNVLFQNLIMKNVQNPIIVDQNYCPSNQGCPKQGSGVKISQVVYRNIQGTSRTQQALTFDCSRSNPCQAIRLHDIKLTFNGRSATSTCKNIKGVKAGVVMPQGCL*</t>
  </si>
  <si>
    <t xml:space="preserve">AT3G06770</t>
  </si>
  <si>
    <t xml:space="preserve">MSQVVTILILALTSVIPIYANVHGAGKICDELGRRSLSTRPHSVSITDFGAVGDGKTLNTLAFQNAVFYLMSFADKGGAQLYVPPGHWLTGSFSLTSHLTLFLENGAVIVASQDPSHWEVVDPLPSYGRGIDLPGKRYKSLINGNKLHDVVVTGDNGTIDGQGLVWWDRFTSHSLKYNRPHLIEFLSSENVIVSNLTFLNAPAYSIYSIYSSHVYIHKILAHSSPKSPYTIGIVPDSSDYVCIQNSTINVGYDAISLKSGWDEYGIAYSRPTENVHIRNVYLRGASGSSISFGSEMSGGISDVVVDNAHIHYSLTGIAFRTTKGRGGYIKEIDISNIDMLRIGTAIVANGSFGSHPDDKYDVNALPLVSHIRLSNISGENIGIAGKLFGIKESPFSSVTLSNVSLSMSSGSSVSWQCSYVYGSSESVIPEPCPELKRDADAYGRAAV*</t>
  </si>
  <si>
    <t xml:space="preserve">AT3G07820</t>
  </si>
  <si>
    <t xml:space="preserve">MGGYFGVSTIFIICLLGISANAEVFTIGSSSGSDITQALLKAFTSACQSSSPSKVVIPKGEFKLGEIEMRGPCKAPIEVTLQGTVKADGNAIQGKEKWVVFGNIDGFKLNGGGAFDGEGNAAWRVNNCHKTFECKKLPISIRFDFILNSEIRDISSIDAKNFHINVLGAKNMTMNNIKIVAPEDSPNTDGIHLGRSDGVKILNSFISTGDDCISVGDGMKNLHVEKVTCGPGHGISVGSLGRYGHEQDVSGIKVINCTLQETDNGLRIKTWPSAACSTTASDIHFEDIILKDVSNPILIDQEYCPWNQCNKQKASTIKLVNISFKNIRGTSGNKDAVKLLCSKGYPCQNVEIGDIDIKYNGADGPATFHCSNVSPKILGSQSPKACSAPAA*</t>
  </si>
  <si>
    <t xml:space="preserve">AT3G07830</t>
  </si>
  <si>
    <t xml:space="preserve">MGSYFGISTIFVICLLGFSANAHEVLRLTSSPGSDITQALLRAFTTACQSPTPRKVVIPKGQFKLGEIMMSGPCKSPVEITLLGTVLADGNSIHGKEKWVVFQRMDGFRLNGGGTFDGEGNAAWRVNNCHKTFECKKLPISIRFDFVTNAEIRDISSIDAKNFHINVIGAKNMTFDNVKIMAPAESPNTDGIHLGRSVGVSIINSRISTGDDCVSVGDGMVNLLVKNVVCGPGHGISVGSLGRYGHEQDVSGIRVINCTLQETDNGLRIKTWPSAACSTTASNIHFENIILRNVSNPILIDQEYCPWNQCNKQKSSSIKLANISFRRIRGTSGNKDAVKLLCSKGYPCENVQVGDINIQYTGADGPATFMCSNVRPKLVGTQFPKACNTPPVLTQPK*</t>
  </si>
  <si>
    <t xml:space="preserve">AT3G07840</t>
  </si>
  <si>
    <t xml:space="preserve">MGSYLGISAVLFVISLLGFSANAEVFNVGGSPGSDITQALLKAFTSACQAPTASKVVITKGEFKLGEIEMTGPCKAPVEINLQGTLKADGKAIQGKERWVVFLRINGFKLNGGGIFDGEGNAAWRVNNCHKTFECKKLPISIRFDFVENAEIRDISSIDAKNFHINVLGAKNMTFDNVKVIAPAESPNTDGIHLGRSEGVKILNSKIATGDDCISVGDGMKNLHVENVMCGPGHGISVGSLGRYVHEQDVTGITVVNCTLQGTDNGLRIKTWPSAACATTASGIHFENIILNNVSNPILIDQEYCPWNQCNKQKPSTIKLVDISFKNIRGTSGNKDAVKLLCSKAHPCANVEIGNINLEYKGADGPPTFMCSNVSPKLVGTQNPKACSAGPTPKTAAKGDL*</t>
  </si>
  <si>
    <t xml:space="preserve">AT3G07850</t>
  </si>
  <si>
    <t xml:space="preserve">MVGSHKASGVLLVLLVVMATTIANGTPVVDKAKNAATAVEDTAKNAATAVGGAAASVGAKVSGAKPGAAVDVKASGAKGDSKTDDSAAFAAAWKEACAAGSTITVPKGEYMVESLEFKGPCKGPVTLELNGNFKAPATVKTTKPHAGWIDFENIADFTLNGNKAIFDGQGSLAWKANDCAKTGKCNSLPINIRFTGLTNSKINSITSTNSKLFHMNILNCKNITLSDIGIDAPPESLNTDGIHIGRSNGVNLIGAKIKTGDDCVSIGDGTENLIVENVECGPGHGISIGSLGRYPNEQPVKGVTVRKCLIKNTDNGVRIKTWPGSPPGIASNILFEDITMDNVSLPVLIDQEYCPYGHCKAGVPSQVKLSDVTIKGIKGTSATKVAVKLMCSKGVPCTNIALSDINLVHNGKEGPAVSACSNIKPILSGKLVPAACTEVAKPGP*</t>
  </si>
  <si>
    <t xml:space="preserve">AT3G07970</t>
  </si>
  <si>
    <t xml:space="preserve">MYEKIIILSVFLLTFLPSCFSSYPFNHRDDLFMSSNVYYETNRQHQHGHNTRNSHLKNRHGYAPRSSPRSFNVNTFGAKANGNDDSKAFMKAWEAACSSTGIVYIVAPKNRDYMLKAVTFSGPCKSSLIIFKIYGRIEAWENPSDYKERRHWIVFENVNNLRVEGGGRIDGNGHIWWPKSCKINPQLPCLGAPTAVTFVECNNLRVSNIRLENAQQMHLTFQDCKNVKALNLMVTSPADSPNTDGIHVSGTQNILIQDSIVRTGDDCISIVSGSENVRATGITCGPGHGISIGSLGEDNSEAYVSNVVVNKATLIGTTNGVRIKTWQGGHGMAKNIIFQDIIMKNVTNPIIINQDYCDRVEACPEQKSAVQVSNVLYKNIQGTSSRPIAVKFVCSKNIPCRGISMQNVKLVDQTQQDVSKASCSNVKLDTRGNVSPLCT*</t>
  </si>
  <si>
    <t xml:space="preserve">AT3G14040</t>
  </si>
  <si>
    <t xml:space="preserve">MVGSHKASGVLLVLLVVMATTIANGTPVVDTAKNAATAVEDTAKNAATAVGGAAASVGAKVTGAKPGGASLDVKASGAKGDGKTDDSAAFAAAWKEACAAGSTITVPKGEYLVESLEFKGPCKGPVTLELNGNFKAPATVKTTKPHAGWIDFENLADFTLNGNKAIFDGQGSLAWKANDCAKTGKCNSLPINIRFTGLTNSKINSITSTNSKLFHMNILNCKNITLTDIGIDAPPESLNTDGIHIGRSNGVNLIGAKIKTGDDCVSIGDGTENLIVENVECGPGHGISIGSLGRYPNEQPVKGVTVRKCLIKNTDNGVRIKTWPGSPPGIASNILFEDITMDNVSLPVLIDQEYCPYGHCKAGVPSKVKLSDVTIKNIKGTSATKVAVKLMCSKGVPCTNIALSDINLVHNGKEGPAVSACSNIKPILSGKLVPAACTEVAKPGP*</t>
  </si>
  <si>
    <t xml:space="preserve">AT3G15720</t>
  </si>
  <si>
    <t xml:space="preserve">MKKKTWFLNFSLFFLQIFTSSNALDVTQFGAVGDGVTDDSQAFLKAWEAVCSGTGDGQFVVPAGMTFMLQPLKFQGSCKSTPVFVQMLGKLVAPSKGNWKGDKDQWILFTDIEGLVIEGDGEINGQGSSWWEHKGSRPTALKFRSCNNLRLSGLTHLDSPMAHIHISECNYVTISSLRINAPESSPNTDGIDVGASSNVVIQDCIIATGDDCIAINSGTSNIHISGIDCGPGHGISIGSLGKDGETATVENVCVQNCNFRGTMNGARIKTWQGGSGYARMITFNGITLDNVENPIIIDQFYNGGDSDNAKDRKSSAVEVSKVVFSNFIGTSKSEYGVDFRCSERVPCTEIFLRDMKIETASSGSGQVAQGQCLNVRGASTIAVPGLECLELSTDMFSSAQLLEQTCMSAQSVQPRTTTQPMQDPIWVFQSRGKQLRVYNIAILVSFISLVTYILAR*</t>
  </si>
  <si>
    <t xml:space="preserve">AT3G16850</t>
  </si>
  <si>
    <t xml:space="preserve">MKMPVALVWLLAFTILLISGEGNNAICKENFKLDPRPHSVSILEFGAVGDGKTLNTIAFQNAVFYLKSFADKGGAQLYVPPGKWLTGSFNLTSHLTLFLEKGATILASPDPSHWDVVSPLPSYGRGIELPGKRYRSLINGDNLIDVVITGENGTFDGQGAAWWEWLESGSLNYSRPHIIEFVSSKHILISNLTFLNAPAINIHPVYCSQIHIRKVLIETSVDSPHVLGVAPDSSDNVCIEDSTINVGHDAVSLKSGWDQYGIHYGRPTTAVHIRNLRLKSPTGAGISFGSEMSGGVSDVTVERLNIHSSLIGVAFRTTRGRGGYIRNITISDVDLTSVDTAIVANGHTGSHPDDKFDRDALPVVTHIVMRNFTGVDIGVAGNLTGIGESPFTSICLADIHLQTRSEESWICSNVSGFSDDVSPEPCQELMSSPSSCFAGGSIYEGDATAQSYYSW*</t>
  </si>
  <si>
    <t xml:space="preserve">AT3G26610</t>
  </si>
  <si>
    <t xml:space="preserve">MKTVKSLPILAMLLGVIIVAAAISTVSVEGRKHHVKKIKPKHRRHSKNTPTGSPAPAPYPSTNEGVFNIFSYGAKGDGVSDDSKALVGAWKAACKVVGGKVEIPAGTQFLVKAVTLQGPCKEETVVQIEGILVAPEKIGSWPNSSLFQWLNFKWVSHLTIQGSGTLNGRGYNWWNLDTYQTQTRNKYIPPMKPTALRFYSSNNVTVRDISIVNSPLCHLKFDDSDGVKVNNITISSPENSPNTDGIHLQNTRNVEIQHSNIACGDDCVSIQTGSSNVHIHHINCGPGHGISIGGLGKDKSVACVSDIIVEDISIQNTLAGVRIKTWQGGLGVVKNLTFSNIQVKDVKVPIVIDQYYCDKSKCKNQTRAVSISGVKYNNIVGSFTVQPVRIACSNNVPCMDVDLMDIRLRPSGGIRGLQTHQQQQALCWNSYGKTQGPLVPSSIGYCLRKSNIGGYYSQKVSRSYDKICPS*</t>
  </si>
  <si>
    <t xml:space="preserve">AT3G42950</t>
  </si>
  <si>
    <t xml:space="preserve">MVRRFLSSHKSLITVFWIATFASLFIWQFGGVSTNLYSGFSLFWSSSSTTTTVFSGGFPKLRPVVFNLTDFGAVGDGVTINTEAFEKAIYKISKLAKKGGGQLNVPPGRWLTAPFNLTSYMTLFLSENAEILALQDEKYWSLLPPLPSYGYGREHHGPRYGSFIHGQNLRDVVVTGNNGSINGQGQTWWKKYRQKLLNHTRGPLVQIMWSSDIVFANITLRDSPFWTLHPYDCKNVTITNMTILAPVFEAPNTDGIDPDSCEDMLIENSYISVGDDGIAIKSGWDQYGTTYGKPSKNILIRNLIIRSMVSAGISIGSEMSGGVSNITVENILIWSSRRGVRIKTAPGRGGYVRDITFRNVTLDELRVGIVIKTDYNEHPDGGFNPQAFPILENINYTGIYGQGVRVPVRIQGSKEIPVKNVTFRDMSVGITYKKKHIFQCAYVEGRVIGTIFPAPCDNLDRYDEQERLVKQSDSQNATDIDYEI*</t>
  </si>
  <si>
    <t xml:space="preserve">AT3G48950</t>
  </si>
  <si>
    <t xml:space="preserve">MIRPTFGLLVFLAIFLFPAIESRSHRNSVTSKIEFSALNCRKHSAILTDFGAVGDGKTSNTKAFRNAISKLSQMATDGGAQLVVPPGKWLTGSFNLTSHFTLFIQRGATILASQDESEWPVIAPLPSYGKGRDGTGTGRFNSLISGTNLTDVVITGNNGTINGQGQYWWDKFKKKQFKITRPYLIEILFSKNIQISNITLIDSPSWNIHPVYCNSVIVKSVTVLAPVTVPNTDGINPDSCTNTLIEDCYIVSGDDCIAVKSGWDQYGIKFGMPTQQLSIRRLTCISPKSAGVALGSEMSGGIKDVRIEDVTLTNTESAIRIKTAVGRGAYVKDIYARRITMKTMKYVFWMSGNYGSHPDEGFDPKALPEITNINYRDMTAENVTMSASLDGIDKDPFTGICISNVTIALAAKAKKMQWNCTDVAGVTSRVTPEPCSLLPEKKAQAKNVDCAFPSDLIPIESVVLKKCFL*</t>
  </si>
  <si>
    <t xml:space="preserve">AT3G57510</t>
  </si>
  <si>
    <t xml:space="preserve">MARCCRHLAVFLCVLLMLSLCKALSSNVDDGYGHEDGSFESDSLLKLNNDDVLSLISSDETTLEASTVSVSNFGAKGDGKTDDTQAFKKAWKKACSTNGVTTFLVPKGKTYLLKSTRFRGPCKSLRNFQILGTLSASTKRSDYKDKNHWLILEDVNNLSIDGGSTGIINGNGKTWWQNSCKIDKSKPCTKAPTALTLYNLKNLNVKNLRVKNAQQIQISIEKCNKVEVSNVEITAPGDSPNTDGIHITNTQNIRVSNSDIGTGDDCISIEDGTQNLQIFDLTCGPGHGISIGSLGDDNSKAYVSGINVDGAKFSESDNGVRIKTYQGGSGTAKNIKFQNIRMENVKNPIIIDQDYCDKDKCEDQESAVQVKNVVYKNISGTSATDVAITLNCSEKYPCQGIVLENVKIKGGTASCKNANVKNQGTVSPKCS*</t>
  </si>
  <si>
    <t xml:space="preserve">AT3G57790</t>
  </si>
  <si>
    <t xml:space="preserve">MMGSILLLLLFFSLVQSRSDTSYSKIQLPGDSLTLSVTDFGATGDGINYDTSAIQSTIDACNRHYTSFSSICRVVFPSGNYLTAKLHLRSGVILDVTENAVLLGGPRIEDYYPAETSSDWYVVVANNATDVGITGGGAIDGQGSKFVVRFDEKKNVMVSWNQTGACLGDECRPRLVGFVDSINVEIWNITLREPAYWCLHIVRCENTSVHDVSILGDFNTPNNDGIDIEDSNNTVITRCHIDTGDDAICPKTYTGPLYNLTATDCWIRTKSSAIKLGSASWFDFKGLVFDNITIFESHRGLGMQIRDGGNVSDVTFSNINISTRYYDPSWWGRAEPIYITTCPRDSSAKEGSISNLLFVNITIDSENGVFLSGSPNGLLSDIKFKNMNLTFRRWSNYSAGLVDYRPGCQGLVNHRATSGIIMEHVNGFRVENVDLKWSDDDDVNAAWNVPLEFRPSTVNNVSFVGFTSGLYTKLFESDYVMVGENNIAFA*</t>
  </si>
  <si>
    <t xml:space="preserve">AT3G59850</t>
  </si>
  <si>
    <t xml:space="preserve">MLINKKQSISQIRKYYIYLTLNRFKSHTPITTFQLLPLSLTFKAMHSSLLIVLLFLLSVSSSSAQTYNILSYGAKPDGKTDSTKAFTVLWAKACASVKPVTILVPKGRFLLRSIIFDGSKCKRKSVTFRIQGTLVAPSDYRVIGKENYWILFQHLDGISVYGGVLDAQGASLWSCKKSGKNCPSGATSIGFQSSRNVVISGLTSLNSQMFHVAINGCSNVKLDGVKVSADGNSPNTDGIHVQSSSTVSILNSKISTGDDCVSIGPGTNGLWIENVACGPGHGISIGSLGKESVEVGVQNITVKTATFTGTENGVRIKSWARPSNGFAKNIRFQHCVMNNVQNPIVIDQNYCPGNENCPNQVSGIKISDVMFFDIHGTSATEVGVKLDCSSKKPCTGIRIQDVKLTYRNKPATTDCSHAGGSEAGFQRPNSCL*</t>
  </si>
  <si>
    <t xml:space="preserve">AT3G61490</t>
  </si>
  <si>
    <t xml:space="preserve">MSLFAITSAFSEDNVTAISSNQLIPLNDKIIANLIRSPNTQTKSLNLASSFLHSLSAYKYSYSLLLTSSSNHLASPHSQRAHKSQVILFLSLKHKHTQMYKQTHHFCFQIYKTMKNILACIVTIITLSNLITISQGRRVSQSFETFEYTAIICRSHSASITEYGGVGDGKTLNTKAFQSAVDHLSQYSSEGGAQLFVPAGKWLTGSFNLTSHFTLFLHKDAILLAAQDLNEYPILKALPSYGRGRDAAGGRFASLIFGTNLSDVIITGNNGTIDGQGSFWWQKFHGGKLKYTRPYLIELMFSDTIQISNLTFLDSPSWNIHPVYSSNIIVKGVTIIAPVKSPNTDGINPDSCTNTRIEDCYIISGDDCIAVKSGWDEYGISFGMPTKHLVIRRLTCISPYSAAIALGSEMSGGIEDVRAEDITAYQTESGVRIKTAVGRGAFVKNIYVKGMNLHTMKWVFWMTGNYKAHADSHYDPHALPEITGINYRDIVAENVSMAGRLEGISGDPFTGICISNATISMAAKHKKAIWMCSDVEGVTSGVDPKPCDLLDGQESETTKKKMIDGGCDFPTDVLEIDNVELKTCSYQMS*</t>
  </si>
  <si>
    <t xml:space="preserve">AT3G62110</t>
  </si>
  <si>
    <t xml:space="preserve">MKRSFLLLYVLLVQAFYGAWCSVGESLHCEYSNLASLHRPHSVSITEFGAVGDGVTLNTKAFQNALFYLNSFSDKGGAKLFVPAGQWLTGSFDLISHLTLWLDKGATILGSTSSENWPVVDPLPSYGRGRELPGRRHRSLIYGQNLTDVVITGENGTIDGQGTVWWDWFRNGELNYTRPHLVELMNSTGLIISNLTFLNSPFWNIHPVYCRDVVVKNLTILAPLESPNTDGVDPDSSTNVCIEDCYIVTGDDLVSIKSGWDEYGISYARPSSKIKINRLTGQTTSSSGIAIGSEMSGGVSEIYIKDLHLFNSNTGIRIKTSAGRGGYVRNVHILNVKLDNVKKAIRFTGKYGEHPDEKYDPKALPAIEKITFENVNGDGIGVAGLLEGIEGDVFKNICFLNVTLRVKKNSKKSPWECSNVRGYSQWVSPEITCDSLKESIFPEHGSDCFGLSENNMEISSGLSRSPWLLSW*</t>
  </si>
  <si>
    <t xml:space="preserve">AT4G01890</t>
  </si>
  <si>
    <t xml:space="preserve">MLKLSRDPILCITTLILIITFSLLSYGTEARLHHQASQPPSPSPNPNDPSKSPSRSQDLDHEVVYDVRKYGAVGNGVADDTVSFKTAWDSACSNNKNNTASVLHVPYGFTFMIRSTIFTGPCRSYQYFQVDGTIVPRDGPKSWPSSLNKRQWLAFYRINGMALQGAGVIDGRGQNWWDLPCKPHQNVNKTKLAGPCESPAALRFFMSSNVIVKGLSIKNSPQVHLKLDGCHVVHINSLRIISPPASPNTDGIHIENSNSVEIYNSVISNGDDCVSIGPGAYDIDIRNITCGPGGHGISIGSLGEKNSHACVSNVTVRDSFIKFSENGVRIKTWQGGSGSVSGVTFDNIHVDTVRNPIIIDQYYCTTKSCANKTSAVFVNDIVYQSIKGTYDIRSPPMHFGCSNNVPCTNLTLSNIELLPSKEDIVVGPFCWNAYGITDEFSVPLISCLKSNPSTSLLSGLSGRCGSP*</t>
  </si>
  <si>
    <t xml:space="preserve">AT4G13760</t>
  </si>
  <si>
    <t xml:space="preserve">MTSVVFAFKVLCVSFLFIVVASRPTIRPKMFNVQRHGSKSDGKTDNTNVFTSVWNRACRRKSGSSKIYVPKGTFYLGGVEFVGPCKNPIEFLIDGTLLAPANPNNIKQDTWIKFKYINDLSISGSGTLDGQGKQSWPLNDCHKNPNCPKLAMTMGFAFVNNSNIKDITSLNSKMGHFNFFSVHHFNITGVTITAPGNSPNTDGIKMGSCSNIHISNTNIGTGDDCIAILSGTTNLDISNVNCGPGHGISVGSLGKNKDEKDVKDLTIRDVIFNGTSDGIRIKTWESSASKILVSNFLYENIQMIDVGKPINIDQKYCPHPPCEHEQKGESHVQIQNLKLKNIYGTSKNKVAVNLQCSKRFPCKNIELIDINITNNGLVDSFSTLVCENVDGSVSGKMVPQHCIN*</t>
  </si>
  <si>
    <t xml:space="preserve">AT4G18180</t>
  </si>
  <si>
    <t xml:space="preserve">MYIEMENFRYLKFFFFFIFVILSPSEAGNIVDKSSVFLVDVRSFGARANDHRDHTKAFVAAWDKACKSSSSSVNLIIPRGEFSVGSLRFSGPCTNVSNLTVRVKGHLKASTDLSKYRSGGGWIQFGWINGLTLTGGGTFDGQGALAWPFNNCTSDSNCKLLPTSLKFVGMNRTVVRRISSVNSKFFHIALVECRDFKGTRLNITAPSDSPNTDGIHIERSSNVYFSRSHIATGDDCVSIGQGNSQITITSIKCGPGHGISVGSLGRYPNEKDVNGLVVKDCKISGTTNGIRIKTWANSPGLSAATNMTFENIIMNNVTNPIIIDQSYCPFSSCISNVPSKVELSEIYFKNIRGTSSSLVAVQLHCSRGMPCKKVYLENVHLDLSSSDGGRKQSSNRGNEAVSSSCRNVRANYIGTQIPPPCH*</t>
  </si>
  <si>
    <t xml:space="preserve">AT4G20050</t>
  </si>
  <si>
    <t xml:space="preserve">MYKSAKCVTPIRKDTSLYNVSLEETMELRKSQVAMPVFLAIMSLMVSQVVFAEKDSGSMSPHDRALAEMQALKASLVRRNLPALVSPPPTPPQAVPGPRVYQVISYGADPTGKLDSTDAILKAMEEAFDGPNHGVLMQGINDLGGARIDLQGGSYLISRPLRFPSAGAGNLLISGGTLRASNDFPVDRYLIELKDESSKLQYIFEYITLRDLLIDCNYRGGAIAVINSLRTSIDNCYITRFGDTNGILVKSGHETYIRNSFLGQHITAGGDRGERSFSGTAINLMGNDNAVTDTVIFSARIGVMVSGQANLLSGVHCYNKATGFGGTGIYLRLPGLTQNRIVNSYLDYTGIVAEDPVQLQISGTFFLGDAFILLKSIAGYIRGVSIVDNMFSGSGHGVQIVQLDQRNTAFDDVGQVVVDRNSVNGMVEKSTVARGSVDGNGTSWTVDFNPVLLFPDLINHVQYTLVASEAGVFPLHALRNVSDNRVVVETNAPVTGTVYVTVNQGV*</t>
  </si>
  <si>
    <t xml:space="preserve">AT4G23500</t>
  </si>
  <si>
    <t xml:space="preserve">MTSLSTAGYLLLLLLLPISYDGGFIGAADAEHDLRATDLHNHRHRRHRNHHRGEEFEYSAISCRAYSASLDEFGAVGDGVTSNTAAFRDAVSQLSRFADYGGSLLFVPAGRWLTGNFNLTSHFTLFLHRDAVILASQEESDYEVIEPLPSYGRGRDTDGGRFISLLFGSNLTDVVITGENGTIDGQGEPWWGKFKRGELKYTRPYLIEIMHSDGIQISNLTFLNSPSWHIHPVYSSNIYIQGLTILAPVTVPNTDGINPDSCTNTRIEDCYIVSGDDCIAVKSGWDQYGINYGMPTKQLLIRRLTCISPDSAVIALGSEMSGGIEDVRAEDIVAINSESGIRIKTAIGRGGYVKDVYVRGMTMMTMKYVFWMTGSYGSHPDDHYDPKALPVIQNINYQDMVAENVTMPAQLAGISGDQFTGICISNVTITLSKKPKKVLWNCTDVSGYTSGVTPQPCQLLPEKQPGTVVPCNFPEDPIPIDEVKLQRCYSRRRNM*</t>
  </si>
  <si>
    <t xml:space="preserve">AT4G23820</t>
  </si>
  <si>
    <t xml:space="preserve">MWRLSVSIFLFSCLFVSSSSLGDSEATCSGIVPLRYRYDKISITDFGGVGDGRTVNTKAFRAAIYRIQHLKRRGGTLLYIPPGVYLTESFNLTSHMTLYLAKGAVIRAVQDTWNWPLIDPLPSYGRGRELPGGRYMSFIHGDGLRDVVITGQNGTIDGQGEVWWNMWRSRTLKYTRPNLIEFKDSKEIIISNVIFQNSPFWNIHPVYCSNVVIHHVTILAPQDSPNTDGIDPDSSYNVCIEDSYISTGDDLVAIKSGWDQYGIAYGRPSSNITIRRITGSSPFAGIAIGSETSGGIKNIIAEHITLSNMGVGVNIKTNIGRGGYIKNIKISDVYVDTAKYGIKIAGDTGDHPDENYNPNALPVVKGIHIKNVWGVNVRNAGSIQGLKGSPFTGICLSEINLHGSLNSYKTWKCSDVSGTSLKVSPWPCSELRTTGGSNLCSSTF*</t>
  </si>
  <si>
    <t xml:space="preserve">AT4G32370</t>
  </si>
  <si>
    <t xml:space="preserve">MFNFFFTMKDFKTLFSLIIVISYYFEYGEGQRILSIKDFIIDTNHTIIDYSQAFQEAWKGLCEDETPNGSALVIRKNETYTLQPSTFRGPCVSSNIHIQIDGKLEGPRKPIYWKNKENRSWLGFKDVEGLVINGSGVLNPHGEAWWKSVSLSKRPTTISFASCMDIVYNGLHHINSPRNHISIYGCTNATLSNLDISAPEDSPNTDGINICLSHRIQILDSSIQTGDDCVAITGGRGGSSDINITGVACGPGHGISIGSLGKDNERDDIVENVNVRSCSFTGTQNGARIKTWNGGRGLAKNILYENITLIDAGYPIIINQHYFDNKKKHYFDKSFLKVIFKL*</t>
  </si>
  <si>
    <t xml:space="preserve">AT4G32375</t>
  </si>
  <si>
    <t xml:space="preserve">MVREWGNYESKCWLCFTNVKGLVLNGSGILHPHGEAWWSSIEHSHRPRTIGFSGSSNILYNGLTQMNSPKNHISILDCTNVTLSNFHLIAPKDSPNTDGIDIAHSNNIRIFNSSIQTGDDCIAINGGSYDINITHVACGPGHGISIGSLGRYSVNDTVQNVKIRHCSFNGTENGARIKTWTGGLGVAKNILYENITLTDTKYPIIIDQHYCNGGHNCTKEAMTAVKVSNVTFRYFTGTCANDIAIKLDCDEVTGCKDIVMEHINITSSSTKRPLTAYCQFADIISHFVSMKIKCDYYEEPLVPVEPPQQVEPPTPTKPLAPAKPPRHVGPLMPTKPPTMFPKPLAPAKSPRHVELPMPTKPPTMFPKPLAPAKPPRHVEPPMPTKPPTMFPKPLAPAKPPVYYAKPPAPNAQPSMLSFLSCLI*</t>
  </si>
  <si>
    <t xml:space="preserve">AT4G32380</t>
  </si>
  <si>
    <t xml:space="preserve">MGFEILLSVLLIASYHLQYGNGRMILTMKDFISNSNSTNVDHSQAFQNAWRALCGGKGGSASFVIQAHETYTIQPQLLEGPCMPRNIHIQIDGTIEAPKMANDWGRNKLDCWLCFEKVTGLVLTGSGVLNTHGESWWSSVALQSRPVAVRFFGCQNILYNGLTQINSPRNHITILDSNNATLSNLHLIAPASSPNTDGIDISHSQNINIMSSTIKTGDDCVAIKRNSYNINVTYVTCGPGHGISIGSLGEGGASEVVQNVNVRHCTFTGTQNGARIKTWPGGQGFVKNILYEDITLINANFPIIIDQQYRDNAGQYKQSAGATAVKVSDVTFRSFTGTCAAPIAIKLDCDPNTGCDNIVMEQINIASSSPKTPLTSYCKFAHVVSRFVSIPITCSFHTEDSQPASLNPQPSAPYAISPTTPHTQPHAPTTQPPLFFRFYTNFKAFLGRLGRNC*</t>
  </si>
  <si>
    <t xml:space="preserve">AT4G33440</t>
  </si>
  <si>
    <t xml:space="preserve">MEPEKNPTTVLSAITRPSWAFLLLVFTVLAILSLQISSNSFLPLWIPTSQYDDPVTCSGFFNHDPFPNRIVMSITDFGGVGDGKTSNTAAFRRAVRHLEGFAAEGGAQLNVPEGTWLSGSFNLTSNFTLFLERGALILGSKDLDEWPIIEPLPSYGRGRERPGGRHISLIHGDNLTNVVITGENGTIDGQGKMWWELWWNRTLVHTRGHLIELKNSHNILISNLTLLNSPFWTIHPVYCSNVVIRNMTILAPMNAPNTDGIDPDSSTNVCIEDCYIESGDDLVAVKSGWDQYGMAVARPSSNIVIRRISGTTRTCSGVGIGSEMSGGIFNITVEDIHVWDSAAGLRIKTDKGRGGYISNITFNNVLLEKVKVPIRFSSGSNDHSDDKWDPKALPRVKGIYISNVVSLNSRKAPMLLGVEGTSFQDVCLRNVTLLGLPKTEKWKCKDVSGYASDVFPLSCPQLLQKKGSIAQCSYR*</t>
  </si>
  <si>
    <t xml:space="preserve">AT4G35670</t>
  </si>
  <si>
    <t xml:space="preserve">MKTILDISILINFLCFGIVYGKNYNVLNFDAKGDGQTDDSEAFLQAWTAACGGDGDIKTLLIPSGKTFLLQPTVFQGPCKSSSIKVQLDGTIVAPSDKFAWSDPISRMWIKFSTVSGLIIVGSGTIDSRGSSFWELNLKASQRPTALHISKCDNLRINGITSIDSPKNHISIKTCNTVAISNINLFAPETSPNTDGIDISDSTNINIFDSTIQTGDDCIAINSGSSNINITGINCGPGHGISVGSLGAGGAEAKVSDVQVTHCTFNQTTNGARIKTWLGGQGYARNISFTDITLVNTKNPIIIDQHYIDKGRLTEESAVAISNVKFVDFRGTSSNKNAITLKCSETTHCVDVVMDGIDITMANGGKPKVNCQYVDGESSDTDLMRDCFKNNTSS*</t>
  </si>
  <si>
    <t xml:space="preserve">AT5G14650</t>
  </si>
  <si>
    <t xml:space="preserve">MCRLTLKCLSLNFLLLISLFSSRFGTCDARYSVYWKGNRRSIAEGGSSGTINVLDHGAKGDGTSDDTKAFEDAWQVACKVAASTLLVPSGSTFLVGPVSFLGKECKEKIVFQLEGKIIAPTSASAWGSGLLQWIEFKALQGITIKGKGIIDGRGSVWWNDMMGTKMPRTKPTALRFYGSNGVTVSGITIQNSPQTHLKFDNCISIQVSDFTTSSPGDSPNTDGIHLQNSQDAVIYRSTLACGDDCISIQTGCSNINIHDVDCGPGHGISIGGLGKDNTKACVSNITVRDVTMHETTNGVRIKSWQGGSGSVKQVMFSNIQVSNVANPIIIDQYYCDGGGCHNETSAVAVSNINYINIKGTYTKEPVRFACSDSLPCTGISLSTIELKPATGKASSLDPFCWKAHGELKTKTLPPIQCLKTEKSPEAASRSNNDAC*</t>
  </si>
  <si>
    <t xml:space="preserve">AT5G17200</t>
  </si>
  <si>
    <t xml:space="preserve">MKSSLFFVLLCLFQINKLCFCLEEESLKVKNGFGSNGFISVTSFGAIGDGKTDDTKAFLKAWEAVCKGGHNRKILVPQGKTFMLKPLTFIGPCKSSTISLSIRGNLVAPGYTWYAGRYTTWISFDSINGLVVTGGGTIDGRGSLWWGNVNNRPCAMHFNNCNGLRISNLRHLNSPRNHVGLSCSQNIEVRGLRMTAPGDSPNTDGIDISNCIGVHIHDSVIATGDDCIAINSGSSHINITGIFCGPGHGISVGSLGVTGDFETVEEVRVKNCTFTKTQNGVRIKTYQNGSGYARKISFEDINMVASENPIIIDQTYHNGGTNGGISKSSSSYQNCHLTAKQRTPSGNGKGVKVTDVRYARIRGSSASDQDITLNCDADLGCSDIVMDNVNMVSATFGHKLFSSCKNAHGSLFASKVDCLKH*</t>
  </si>
  <si>
    <t xml:space="preserve">AT5G27530</t>
  </si>
  <si>
    <t xml:space="preserve">MEDMVTIQKNGDIPAFVRVTTQWHGLMSFPETILRISILINFICFGLVNGQIYNVLKFGAEGDGQTDDSNAFLQAWNATCGGEENINTLFIPSGKTYLLQPIEFKGPCKSTSIKLQLDGIIVAPSNITSWSNPKSQTWISFSGVPGLMIDGSGTINGRGSSFWEALHICNCNNLTINGITSIDSPKSHISIKNCHYVAISKINILAPENSPNTDGIDISYSTNVNIFDSTIQTGDDCIAINTGSSSINITQVNCGPGHGISVGSLGADGENAAVSDVYVTQCTFNKTTNGARIKTWQGGQGYARNISFENITLINVQNPIIIDQQYTDKVLLDATKDSAVAISSVKYVGFQGTTLNEDAIMLKCSAITYCKDMVIDDIEVTMENGEKPKVECENVEGESSDNDLMRECFNSNSTFSGGSVGGFGWVYECPCVRMGGPNWRFSSRISRTFLDPSSFHVH*</t>
  </si>
  <si>
    <t xml:space="preserve">AT5G39910</t>
  </si>
  <si>
    <t xml:space="preserve">MANFVMFLNFLLSLTVFHTFQSVQSHFSLYNDNNIFNVLNYGAIGDGFSDDSKAFKDAWEDTCNYIGSESIMEIPEGNTFLLQPIEFHGPCKSKKIILSISGNLIAPESPYEWKCNKDDCHQWIEFAHINGLYIDGHGLMACLKRPRGVVISHSSNVHISNIMVKDSPNFQMSLEDSKWVIVKQLTITADGDSPNTDGIHIQRSQNVIVYDSNIRTGDDCISIGDGSKYINISRISCGPGHGISIGSLGRYGTKETVENVVVRDCTFRETTNGVRIKTWQTKAVEIKNVMFNHIHGTSIKKPFVQLLCSKSVPCRDIFMNDINIHDENEEEEKKYHKSLSRHDDHPSAECINVKGESNGVMKPKLACLESKRH*</t>
  </si>
  <si>
    <t xml:space="preserve">AT5G41870</t>
  </si>
  <si>
    <t xml:space="preserve">MKISQAPISVFVLFLLSTVLPHHLSLGAPITCSGIVPMKHRNEMLSISDFGAVGDGKTLNTKAFNSAIDRIRNSNNSNEGTLLYVPRGVYLTQSFNLTSHMTLYLADGAVIKAVQDTEKWPLTDPLPSYGRGREHPGRRYISFIHGDGLNDVVITGRNGTIDGQGEPWWNMWRHGTLKFTRPGLIEFNNSTNILVSHVVLQNSPFWTLHPVYCSNVVVHHVTILAPTDSYNTDGIDPDSSSNVCIEDSYISTGDDLVAVKSGWDEYGIAYNRPSRDITIRRITGSSPFAGIAIGSETSGGIQNVTVENITLYNSGIGIHIKTNIGRGGSIQGITISGVYLEKVRTGIKISGDTGDHPDDKFNTSALPIVRGITIKNVWGIKVERAGMVQGLKDSPFTNLCFSNVTLTGTKRSPIWKCSDVVGAADKVNPTPCPELSATTQQGGSCENQS*</t>
  </si>
  <si>
    <t xml:space="preserve">AT5G44830</t>
  </si>
  <si>
    <t xml:space="preserve">MCGSGGNSKTFLIPSNQTFLLQPLTFQGPCKSPSVQVKFDGKIVAPINKAAWSESKLFRWVSFKEIIGLTVNGSGTIHGRGSSFWKQLHFQRCNDLKIIGITSFNSPRNHISISECKRVQLTKIKLVAPEDSPNTDGINISGSSDVDVYDTFIGTGDDCVAINNGSVNINITRMNCGPGHGISVGSLGRDGEESIVENVQIATVDGNKPVVECSNVYGKSINTNDANGCFED*</t>
  </si>
  <si>
    <t xml:space="preserve">AT5G44840</t>
  </si>
  <si>
    <t xml:space="preserve">MEIILRGVFLLTLLHSILVNGQIYDVLEFGADGNGITDDSKAFVKAWSAMCGSGGNSKTFIIPSNKTFLLQPLTFQGPCKSPSVQVKFDGKIVAPINKAAWSDYKLFRWVSFKEIIGLTVNGSGTIHGRGSSFWKQGLPASKRPTQLHFQRCNDLMITGITSFNSPKNHISISECKRVKITKIKLVAPHDSPNTDGINISESSDVDIYDTVIGTGDDCVAINSGSMNINIARMNCGPGHGISVGSVGRDGEESIVENVQVTNCTFIRTDNGARIKTWPNGKGYAKNILFKSLTFRETKNPIIIDQNYVDKGRLDVEESAVAISNVTFTDLRGTSKLDEIIKIDCSKVTYCKDIVLDKIDIATVDGNKPIVECSNVYGKSINANEANGCFKT*</t>
  </si>
  <si>
    <t xml:space="preserve">AT5G48140</t>
  </si>
  <si>
    <t xml:space="preserve">MGRVHFGVSAFFVFCLLGLSANAKIFNINSPPGSDITNALLKAFNEACQFPTKSTVMIPKGEYKLGEIVMMGPCKAPIRIALLGTVKADGNANGKEKWVAFRNINGFKLNGGGVFDGEGNAAWRVNNCHKTFNCKKLPISIRFDFVTDAKIRGITSLDAKHFHINVIGAKNVTFEDVKIIAPAESPNTDGIHVGRSDGIKIINSFISTGDDCVSVGDGMKNLLVERVTCGPGHGISIGSLGRYSHEENVSGIKIINCTLQETDNGLRIKTWPSAACTTTASDIHFENILLKNVSNPILIDQEYCPWNQCNKQKPSTIKLANISFKKIRGTSGNKDAVKLLCSKGYPCQNVEVGDVNIQYTGADGPATFQCSNVSPKLVGTQIPKACSSPVTKPPK*</t>
  </si>
  <si>
    <t xml:space="preserve">AT5G49215</t>
  </si>
  <si>
    <t xml:space="preserve">MPVSVALVLLLTLSSVILINGRSYGVGNICDRGRRPSERPHSVKITDFGAVGDGKTLNTLAFQNAVFYLKSFADKGGAQLYVPPGRWLTGSFNLTSHLTLFLEKDAVILASQDPSHWQVTDALPSYGRGIDLPGKRYMSLINGDMLHDVVVTGDNGTIDGQGLVWWDRFNSHSLEYSRPHLVEFVSAENVIVSNLTFLNAPAYTIHSVYCRNLYIHRVTANTCPESPYTIGIVPDSSENVCIQESSINMGYDAISLKSGCDEYGLSYARPTANVQIRNVYLRAASGSSISFGSEMSGGISDVEVSDAHIHNSLSGIAFRTTNGRGGYIKEIDISNIHMVNVGTAFLANGSFGTHPDSGFDENAYPLVSHIRLHDIVGENISTAGYFFGTKESPFTSILLSNISLSIKNSASPADSWQCSYVDGSSEFVVPEPCLELKSFDSYYGRAEAL*</t>
  </si>
  <si>
    <t xml:space="preserve">Table S3. The molecular details analysis of IbPG proteins.</t>
  </si>
  <si>
    <t xml:space="preserve">Chromosome </t>
  </si>
  <si>
    <t xml:space="preserve">Number of amino acids</t>
  </si>
  <si>
    <t xml:space="preserve">Molecular weight (Da)</t>
  </si>
  <si>
    <r>
      <rPr>
        <b val="true"/>
        <sz val="12"/>
        <color rgb="FF333333"/>
        <rFont val="Palatino Linotype"/>
        <family val="1"/>
      </rPr>
      <t xml:space="preserve">Isoelectric point (</t>
    </r>
    <r>
      <rPr>
        <b val="true"/>
        <i val="true"/>
        <sz val="12"/>
        <color rgb="FF333333"/>
        <rFont val="Palatino Linotype"/>
        <family val="1"/>
      </rPr>
      <t xml:space="preserve">pI</t>
    </r>
    <r>
      <rPr>
        <b val="true"/>
        <sz val="12"/>
        <color rgb="FF333333"/>
        <rFont val="Palatino Linotype"/>
        <family val="1"/>
      </rPr>
      <t xml:space="preserve">)</t>
    </r>
  </si>
  <si>
    <t xml:space="preserve">Instability index</t>
  </si>
  <si>
    <t xml:space="preserve">Aliphatic index</t>
  </si>
  <si>
    <t xml:space="preserve">GRAVY</t>
  </si>
  <si>
    <t xml:space="preserve">subcellular localization</t>
  </si>
  <si>
    <t xml:space="preserve">Domains</t>
  </si>
  <si>
    <t xml:space="preserve">Clade</t>
  </si>
  <si>
    <t xml:space="preserve">Chr2: 556427-559224</t>
  </si>
  <si>
    <t xml:space="preserve">Cell membrane</t>
  </si>
  <si>
    <t xml:space="preserve">ⅠⅡⅢ</t>
  </si>
  <si>
    <t xml:space="preserve">Clade D</t>
  </si>
  <si>
    <t xml:space="preserve">Chr2: 2888018-2888849</t>
  </si>
  <si>
    <t xml:space="preserve">Chr2: 8614045-8617643</t>
  </si>
  <si>
    <t xml:space="preserve">ⅠⅡ</t>
  </si>
  <si>
    <t xml:space="preserve">Clade E</t>
  </si>
  <si>
    <t xml:space="preserve">Chr2: 8865945-8868629</t>
  </si>
  <si>
    <r>
      <rPr>
        <sz val="10"/>
        <rFont val="宋体"/>
        <family val="0"/>
        <charset val="134"/>
      </rPr>
      <t xml:space="preserve">ⅠⅡ</t>
    </r>
    <r>
      <rPr>
        <sz val="10"/>
        <rFont val="Palatino Linotype"/>
        <family val="1"/>
      </rPr>
      <t xml:space="preserve">  </t>
    </r>
    <r>
      <rPr>
        <sz val="10"/>
        <rFont val="宋体"/>
        <family val="0"/>
        <charset val="134"/>
      </rPr>
      <t xml:space="preserve">Ⅳ</t>
    </r>
  </si>
  <si>
    <t xml:space="preserve">Clade A</t>
  </si>
  <si>
    <t xml:space="preserve">Chr2: 27194149-27196382</t>
  </si>
  <si>
    <t xml:space="preserve">Chr2: 27204761-27207512</t>
  </si>
  <si>
    <t xml:space="preserve">ⅠⅡⅢⅣ</t>
  </si>
  <si>
    <t xml:space="preserve">Chr2: 34579268-34585396</t>
  </si>
  <si>
    <r>
      <rPr>
        <sz val="10"/>
        <rFont val="Palatino Linotype"/>
        <family val="1"/>
      </rPr>
      <t xml:space="preserve">    </t>
    </r>
    <r>
      <rPr>
        <sz val="10"/>
        <rFont val="宋体"/>
        <family val="0"/>
        <charset val="134"/>
      </rPr>
      <t xml:space="preserve">ⅢⅣ</t>
    </r>
  </si>
  <si>
    <t xml:space="preserve">Clade B</t>
  </si>
  <si>
    <t xml:space="preserve">Chr3: 215645-219303</t>
  </si>
  <si>
    <t xml:space="preserve">Chr3: 18865603-18869049</t>
  </si>
  <si>
    <t xml:space="preserve">Chr3: 19004573-19007475</t>
  </si>
  <si>
    <t xml:space="preserve">Chr3: 19794634-19797968</t>
  </si>
  <si>
    <t xml:space="preserve">Chr3: 19947304-19950201</t>
  </si>
  <si>
    <t xml:space="preserve">Chr4: 26567038-26582553</t>
  </si>
  <si>
    <t xml:space="preserve">Clade F</t>
  </si>
  <si>
    <t xml:space="preserve">Chr5: 3967182-3968934</t>
  </si>
  <si>
    <t xml:space="preserve">Chr5: 3973542-3975380</t>
  </si>
  <si>
    <t xml:space="preserve">Chr5: 3978752-3980690</t>
  </si>
  <si>
    <t xml:space="preserve">Chr5: 5720081-5722519</t>
  </si>
  <si>
    <t xml:space="preserve">Chr5: 22355903-22358895</t>
  </si>
  <si>
    <t xml:space="preserve">Chr5: 22376960-22380760</t>
  </si>
  <si>
    <t xml:space="preserve">Chr6: 16782449-16786309</t>
  </si>
  <si>
    <t xml:space="preserve">Chr6: 17328436-17336826</t>
  </si>
  <si>
    <t xml:space="preserve">Cell wall</t>
  </si>
  <si>
    <t xml:space="preserve">Chr7: 5661155-5667872</t>
  </si>
  <si>
    <t xml:space="preserve">Chr7: 5676489-5681152</t>
  </si>
  <si>
    <t xml:space="preserve">Chr7: 5682226-5685532</t>
  </si>
  <si>
    <t xml:space="preserve">Chr7: 5687455-5690182</t>
  </si>
  <si>
    <t xml:space="preserve">Chr7: 6658777-6666615</t>
  </si>
  <si>
    <t xml:space="preserve">Chr7: 6674100-6677375</t>
  </si>
  <si>
    <t xml:space="preserve">Chr7: 6678442-6681155</t>
  </si>
  <si>
    <t xml:space="preserve">Chr7: 11497731-11501235</t>
  </si>
  <si>
    <t xml:space="preserve">Chr7: 11528062-11531096</t>
  </si>
  <si>
    <t xml:space="preserve">Chr7: 11815153-11821074</t>
  </si>
  <si>
    <t xml:space="preserve">Chr7: 11823443-11829903</t>
  </si>
  <si>
    <r>
      <rPr>
        <sz val="10"/>
        <rFont val="Palatino Linotype"/>
        <family val="1"/>
      </rPr>
      <t xml:space="preserve">      </t>
    </r>
    <r>
      <rPr>
        <sz val="10"/>
        <rFont val="宋体"/>
        <family val="0"/>
        <charset val="134"/>
      </rPr>
      <t xml:space="preserve">Ⅳ</t>
    </r>
  </si>
  <si>
    <t xml:space="preserve">Chr7: 11845210-11848208</t>
  </si>
  <si>
    <t xml:space="preserve">Chr8: 584996-587204</t>
  </si>
  <si>
    <t xml:space="preserve">Chr8: 1412694-1415993</t>
  </si>
  <si>
    <t xml:space="preserve">Chr8: 1506690-1509200</t>
  </si>
  <si>
    <t xml:space="preserve">Chr8: 2273008-2276147</t>
  </si>
  <si>
    <t xml:space="preserve">Chr8: 3987279-3989184</t>
  </si>
  <si>
    <t xml:space="preserve">Chr8: 3991167-3992804</t>
  </si>
  <si>
    <t xml:space="preserve">Chr8: 15960530-15964346</t>
  </si>
  <si>
    <t xml:space="preserve">Chr8: 16000360-16003866</t>
  </si>
  <si>
    <t xml:space="preserve">Chr8: 16025430-16038890</t>
  </si>
  <si>
    <t xml:space="preserve">Chloroplast</t>
  </si>
  <si>
    <t xml:space="preserve">Chr9: 20972020-20975721</t>
  </si>
  <si>
    <t xml:space="preserve">Chr9: 20982180-20984269</t>
  </si>
  <si>
    <t xml:space="preserve">Chr9: 21001100-21006026</t>
  </si>
  <si>
    <t xml:space="preserve">Chr9: 21015740-21019085</t>
  </si>
  <si>
    <t xml:space="preserve">Chr9: 25688171-25690080</t>
  </si>
  <si>
    <t xml:space="preserve">Chr9: 25697050-25698960</t>
  </si>
  <si>
    <t xml:space="preserve">Chr9: 25720791-25722700</t>
  </si>
  <si>
    <t xml:space="preserve">Chr9: 25734999-25737042</t>
  </si>
  <si>
    <t xml:space="preserve">Chr9: 25740823-25742862</t>
  </si>
  <si>
    <t xml:space="preserve">Chr10: 8337070-8340723</t>
  </si>
  <si>
    <t xml:space="preserve">Chr10: 19794840-19800139</t>
  </si>
  <si>
    <t xml:space="preserve">Chr10: 19874481-19881823</t>
  </si>
  <si>
    <t xml:space="preserve">Chr11: 8012957-8014903</t>
  </si>
  <si>
    <t xml:space="preserve">Clade C</t>
  </si>
  <si>
    <t xml:space="preserve">Chr11: 8015175-8017172</t>
  </si>
  <si>
    <t xml:space="preserve">Chr11: 8017980-8020622</t>
  </si>
  <si>
    <t xml:space="preserve">Chr11: 8026717-8028610</t>
  </si>
  <si>
    <t xml:space="preserve">Chr11: 13558490-13562074</t>
  </si>
  <si>
    <t xml:space="preserve">Chr11: 15087914-15091615</t>
  </si>
  <si>
    <t xml:space="preserve">Chr11: 15283586-15285421</t>
  </si>
  <si>
    <t xml:space="preserve">Chr12: 21620802-21623660</t>
  </si>
  <si>
    <t xml:space="preserve">Chr12: 21625625-21628691</t>
  </si>
  <si>
    <t xml:space="preserve">Chr12: 21687815-21691494</t>
  </si>
  <si>
    <t xml:space="preserve">Chr12: 24215281-24217659</t>
  </si>
  <si>
    <t xml:space="preserve">Chr12: 26340169-26341933</t>
  </si>
  <si>
    <t xml:space="preserve">Chr12: 26368475-26370133</t>
  </si>
  <si>
    <t xml:space="preserve">Chr12: 26370908-26372602</t>
  </si>
  <si>
    <t xml:space="preserve">Chr12: 26377682-26379373</t>
  </si>
  <si>
    <t xml:space="preserve">Chr12: 26389699-26391413</t>
  </si>
  <si>
    <t xml:space="preserve">Chr12: 26393946-26395553</t>
  </si>
  <si>
    <t xml:space="preserve">Chr12: 26397984-26399693</t>
  </si>
  <si>
    <t xml:space="preserve">Chr12: 26401594-26403353</t>
  </si>
  <si>
    <t xml:space="preserve">Chr12: 26619955-26623477</t>
  </si>
  <si>
    <t xml:space="preserve">Chr13: 1340637-1345535</t>
  </si>
  <si>
    <t xml:space="preserve">Chr13: 5931978-5935711</t>
  </si>
  <si>
    <t xml:space="preserve">Chr13: 22720463-22722237</t>
  </si>
  <si>
    <t xml:space="preserve">Chr13: 26020761-26023396</t>
  </si>
  <si>
    <t xml:space="preserve">Chr13: 27514663-27517455</t>
  </si>
  <si>
    <t xml:space="preserve">Chr14: 1385542-1390387</t>
  </si>
  <si>
    <t xml:space="preserve">Chr14: 1395412-1396987</t>
  </si>
  <si>
    <t xml:space="preserve">Chr14: 1399695-1406177</t>
  </si>
  <si>
    <t xml:space="preserve">Chr14: 1413240-1415687</t>
  </si>
  <si>
    <t xml:space="preserve">Chr14: 1421414-1422987</t>
  </si>
  <si>
    <t xml:space="preserve">Chr14: 1425634-1427407</t>
  </si>
  <si>
    <t xml:space="preserve">Chr14: 1429168-1432477</t>
  </si>
  <si>
    <t xml:space="preserve">Chr14: 1446342-1448191</t>
  </si>
  <si>
    <t xml:space="preserve">Chr14: 1453552-1455163</t>
  </si>
  <si>
    <t xml:space="preserve">Chr14: 1467550-1469187</t>
  </si>
  <si>
    <t xml:space="preserve">Chr14: 1501372-1502816</t>
  </si>
  <si>
    <t xml:space="preserve">Chr14: 1507552-1510557</t>
  </si>
  <si>
    <t xml:space="preserve">Chr14: 1516902-1518765</t>
  </si>
  <si>
    <t xml:space="preserve">Chr14: 1521589-1526507</t>
  </si>
  <si>
    <t xml:space="preserve">Chr14: 1532762-1534619</t>
  </si>
  <si>
    <t xml:space="preserve">Chr14: 1541523-1543463</t>
  </si>
  <si>
    <t xml:space="preserve">Chr14: 1555390-1557028</t>
  </si>
  <si>
    <t xml:space="preserve">Chr14: 1565483-1567238</t>
  </si>
  <si>
    <t xml:space="preserve">Chr14: 1573683-1575526</t>
  </si>
  <si>
    <t xml:space="preserve">Chr14: 13243378-13249985</t>
  </si>
  <si>
    <t xml:space="preserve">Chr14: 22874841-22878361</t>
  </si>
  <si>
    <t xml:space="preserve">Chr14: 26318410-26321146</t>
  </si>
  <si>
    <t xml:space="preserve">Chr14: 26323850-26326211</t>
  </si>
  <si>
    <t xml:space="preserve">Chr15: 6364372-6367829</t>
  </si>
  <si>
    <r>
      <rPr>
        <b val="true"/>
        <sz val="12"/>
        <rFont val="Palatino Linotype"/>
        <family val="1"/>
      </rPr>
      <t xml:space="preserve">Table S4. </t>
    </r>
    <r>
      <rPr>
        <b val="true"/>
        <i val="true"/>
        <sz val="12"/>
        <rFont val="Palatino Linotype"/>
        <family val="1"/>
      </rPr>
      <t xml:space="preserve">Ka/Ks</t>
    </r>
    <r>
      <rPr>
        <b val="true"/>
        <sz val="12"/>
        <rFont val="Palatino Linotype"/>
        <family val="1"/>
      </rPr>
      <t xml:space="preserve"> ratio of paralogous genes in </t>
    </r>
    <r>
      <rPr>
        <b val="true"/>
        <i val="true"/>
        <sz val="12"/>
        <rFont val="Palatino Linotype"/>
        <family val="1"/>
      </rPr>
      <t xml:space="preserve">IbPG</t>
    </r>
    <r>
      <rPr>
        <b val="true"/>
        <sz val="12"/>
        <rFont val="Palatino Linotype"/>
        <family val="1"/>
      </rPr>
      <t xml:space="preserve"> gene family.</t>
    </r>
  </si>
  <si>
    <t xml:space="preserve">Genomic location</t>
  </si>
  <si>
    <t xml:space="preserve">Ka</t>
  </si>
  <si>
    <t xml:space="preserve">Ks</t>
  </si>
  <si>
    <t xml:space="preserve">Ka/Ks</t>
  </si>
  <si>
    <t xml:space="preserve">Chr11</t>
  </si>
  <si>
    <t xml:space="preserve">Chr5</t>
  </si>
  <si>
    <t xml:space="preserve">Chr8</t>
  </si>
  <si>
    <t xml:space="preserve">Chr12</t>
  </si>
  <si>
    <t xml:space="preserve">Chr3</t>
  </si>
  <si>
    <t xml:space="preserve">Chr2</t>
  </si>
  <si>
    <t xml:space="preserve">Chr4</t>
  </si>
  <si>
    <t xml:space="preserve">Chr7</t>
  </si>
  <si>
    <t xml:space="preserve">Chr15</t>
  </si>
  <si>
    <t xml:space="preserve">Chr6</t>
  </si>
  <si>
    <t xml:space="preserve">NaN</t>
  </si>
  <si>
    <r>
      <rPr>
        <b val="true"/>
        <sz val="12"/>
        <rFont val="Palatino Linotype"/>
        <family val="1"/>
      </rPr>
      <t xml:space="preserve">Table S5. </t>
    </r>
    <r>
      <rPr>
        <b val="true"/>
        <i val="true"/>
        <sz val="12"/>
        <rFont val="Palatino Linotype"/>
        <family val="1"/>
      </rPr>
      <t xml:space="preserve">Ka/Ks</t>
    </r>
    <r>
      <rPr>
        <b val="true"/>
        <sz val="12"/>
        <rFont val="Palatino Linotype"/>
        <family val="1"/>
      </rPr>
      <t xml:space="preserve"> ratio of paralogous</t>
    </r>
    <r>
      <rPr>
        <b val="true"/>
        <i val="true"/>
        <sz val="12"/>
        <rFont val="Palatino Linotype"/>
        <family val="1"/>
      </rPr>
      <t xml:space="preserve"> PGs</t>
    </r>
    <r>
      <rPr>
        <b val="true"/>
        <sz val="12"/>
        <rFont val="Palatino Linotype"/>
        <family val="1"/>
      </rPr>
      <t xml:space="preserve"> in sweetpotato and other four species.</t>
    </r>
  </si>
  <si>
    <r>
      <rPr>
        <b val="true"/>
        <sz val="12"/>
        <color rgb="FF000000"/>
        <rFont val="Palatino Linotype"/>
        <family val="1"/>
      </rPr>
      <t xml:space="preserve">N</t>
    </r>
    <r>
      <rPr>
        <b val="true"/>
        <sz val="12"/>
        <rFont val="Palatino Linotype"/>
        <family val="1"/>
      </rPr>
      <t xml:space="preserve">umber</t>
    </r>
  </si>
  <si>
    <t xml:space="preserve">Arabidopsis thaliana</t>
  </si>
  <si>
    <t xml:space="preserve">Ipomoea batatas</t>
  </si>
  <si>
    <t xml:space="preserve">Chr1</t>
  </si>
  <si>
    <t xml:space="preserve">Chr10</t>
  </si>
  <si>
    <t xml:space="preserve">Chr13</t>
  </si>
  <si>
    <t xml:space="preserve">Chr14</t>
  </si>
  <si>
    <t xml:space="preserve">Solanum lycopersicum</t>
  </si>
  <si>
    <t xml:space="preserve">SlPG56-1</t>
  </si>
  <si>
    <t xml:space="preserve">SlPG58-2</t>
  </si>
  <si>
    <t xml:space="preserve">SlPG57</t>
  </si>
  <si>
    <t xml:space="preserve">SlPG58-1</t>
  </si>
  <si>
    <t xml:space="preserve">SlPG11</t>
  </si>
  <si>
    <t xml:space="preserve">SlPG7</t>
  </si>
  <si>
    <t xml:space="preserve">SlPG55-2</t>
  </si>
  <si>
    <t xml:space="preserve">SlPG49</t>
  </si>
  <si>
    <t xml:space="preserve">SlPG48-1</t>
  </si>
  <si>
    <t xml:space="preserve">SlPG56-2</t>
  </si>
  <si>
    <t xml:space="preserve">SlPG48-2</t>
  </si>
  <si>
    <t xml:space="preserve">Chr9</t>
  </si>
  <si>
    <t xml:space="preserve">SlPG15</t>
  </si>
  <si>
    <t xml:space="preserve">SlPG17-2</t>
  </si>
  <si>
    <t xml:space="preserve">SlPG14</t>
  </si>
  <si>
    <t xml:space="preserve">SlPG24-3</t>
  </si>
  <si>
    <t xml:space="preserve">SlPG37-1</t>
  </si>
  <si>
    <t xml:space="preserve">SlPG70</t>
  </si>
  <si>
    <t xml:space="preserve">SlPG16</t>
  </si>
  <si>
    <t xml:space="preserve">SlPG17-1</t>
  </si>
  <si>
    <t xml:space="preserve">SlPG68</t>
  </si>
  <si>
    <t xml:space="preserve">SlPG24-6</t>
  </si>
  <si>
    <t xml:space="preserve">SlPG20-1</t>
  </si>
  <si>
    <t xml:space="preserve">Malus domestica</t>
  </si>
  <si>
    <t xml:space="preserve">MdPG18</t>
  </si>
  <si>
    <t xml:space="preserve">MdPG78</t>
  </si>
  <si>
    <t xml:space="preserve">Chr17</t>
  </si>
  <si>
    <t xml:space="preserve">MdPG76</t>
  </si>
  <si>
    <t xml:space="preserve">Chr16</t>
  </si>
  <si>
    <t xml:space="preserve">MdPG79</t>
  </si>
  <si>
    <t xml:space="preserve">MdPG52</t>
  </si>
  <si>
    <t xml:space="preserve">MdPG64</t>
  </si>
  <si>
    <t xml:space="preserve">MdPG56</t>
  </si>
  <si>
    <t xml:space="preserve">MdPG54</t>
  </si>
  <si>
    <t xml:space="preserve">MdPG26</t>
  </si>
  <si>
    <t xml:space="preserve">MdPG71</t>
  </si>
  <si>
    <t xml:space="preserve">MdPG73</t>
  </si>
  <si>
    <t xml:space="preserve">MdPG25</t>
  </si>
  <si>
    <t xml:space="preserve">MdPG68</t>
  </si>
  <si>
    <t xml:space="preserve">MdPG16</t>
  </si>
  <si>
    <t xml:space="preserve">MdPG43</t>
  </si>
  <si>
    <t xml:space="preserve">MdPG27</t>
  </si>
  <si>
    <t xml:space="preserve">MdPG4</t>
  </si>
  <si>
    <t xml:space="preserve">MdPG34</t>
  </si>
  <si>
    <t xml:space="preserve">Ziziphus jujuba</t>
  </si>
  <si>
    <t xml:space="preserve">ZjPG9</t>
  </si>
  <si>
    <t xml:space="preserve">ZjPG31</t>
  </si>
  <si>
    <t xml:space="preserve">ZjPG27</t>
  </si>
  <si>
    <t xml:space="preserve">ZjPG37</t>
  </si>
  <si>
    <t xml:space="preserve">ZjPG11</t>
  </si>
  <si>
    <t xml:space="preserve">ZjPG15</t>
  </si>
  <si>
    <t xml:space="preserve">ZjPG12</t>
  </si>
  <si>
    <t xml:space="preserve">ZjPG16</t>
  </si>
  <si>
    <t xml:space="preserve">ZjPG6</t>
  </si>
  <si>
    <t xml:space="preserve">ZjPG7</t>
  </si>
  <si>
    <r>
      <rPr>
        <b val="true"/>
        <sz val="12"/>
        <rFont val="Palatino Linotype"/>
        <family val="1"/>
      </rPr>
      <t xml:space="preserve">Table S6. The </t>
    </r>
    <r>
      <rPr>
        <b val="true"/>
        <i val="true"/>
        <sz val="12"/>
        <rFont val="Palatino Linotype"/>
        <family val="1"/>
      </rPr>
      <t xml:space="preserve">cis-</t>
    </r>
    <r>
      <rPr>
        <b val="true"/>
        <sz val="12"/>
        <rFont val="Palatino Linotype"/>
        <family val="1"/>
      </rPr>
      <t xml:space="preserve">element analysis of promoters of IbPG proteins. </t>
    </r>
  </si>
  <si>
    <r>
      <rPr>
        <b val="true"/>
        <sz val="12"/>
        <rFont val="Palatino Linotype"/>
        <family val="1"/>
      </rPr>
      <t xml:space="preserve">The  function of </t>
    </r>
    <r>
      <rPr>
        <b val="true"/>
        <i val="true"/>
        <sz val="12"/>
        <rFont val="Palatino Linotype"/>
        <family val="1"/>
      </rPr>
      <t xml:space="preserve">cis-</t>
    </r>
    <r>
      <rPr>
        <b val="true"/>
        <sz val="12"/>
        <rFont val="Palatino Linotype"/>
        <family val="1"/>
      </rPr>
      <t xml:space="preserve">element</t>
    </r>
  </si>
  <si>
    <r>
      <rPr>
        <b val="true"/>
        <sz val="12"/>
        <rFont val="Palatino Linotype"/>
        <family val="1"/>
      </rPr>
      <t xml:space="preserve">The  number of promoters contain </t>
    </r>
    <r>
      <rPr>
        <b val="true"/>
        <i val="true"/>
        <sz val="12"/>
        <rFont val="Palatino Linotype"/>
        <family val="1"/>
      </rPr>
      <t xml:space="preserve">cis-</t>
    </r>
    <r>
      <rPr>
        <b val="true"/>
        <sz val="12"/>
        <rFont val="Palatino Linotype"/>
        <family val="1"/>
      </rPr>
      <t xml:space="preserve">element</t>
    </r>
  </si>
  <si>
    <t xml:space="preserve">IAA</t>
  </si>
  <si>
    <t xml:space="preserve">ABA</t>
  </si>
  <si>
    <t xml:space="preserve">GA</t>
  </si>
  <si>
    <t xml:space="preserve">MeJA</t>
  </si>
  <si>
    <t xml:space="preserve">SA</t>
  </si>
  <si>
    <t xml:space="preserve">defense and stress responsiveness</t>
  </si>
  <si>
    <t xml:space="preserve">low-temperature responsiveness</t>
  </si>
  <si>
    <t xml:space="preserve">wound-responsive element</t>
  </si>
  <si>
    <t xml:space="preserve">seed-specific regulation</t>
  </si>
  <si>
    <t xml:space="preserve">light responsiveness</t>
  </si>
  <si>
    <t xml:space="preserve">cell cycle regulation</t>
  </si>
  <si>
    <t xml:space="preserve">anaerobic induction</t>
  </si>
  <si>
    <t xml:space="preserve">meristem expression</t>
  </si>
  <si>
    <t xml:space="preserve">MYB-flavonoid biosynthetic genes</t>
  </si>
  <si>
    <t xml:space="preserve">MYB-light responsiveness</t>
  </si>
  <si>
    <t xml:space="preserve">MYB-drought inducibility</t>
  </si>
  <si>
    <t xml:space="preserve">MYBHv1</t>
  </si>
  <si>
    <t xml:space="preserve">endosperm-specific negative expression</t>
  </si>
  <si>
    <t xml:space="preserve">palisade mesophyll cells</t>
  </si>
  <si>
    <t xml:space="preserve">circadian control</t>
  </si>
  <si>
    <t xml:space="preserve">AT-rich DNA binding protein (ATBP-1)</t>
  </si>
  <si>
    <t xml:space="preserve">enhancer-like anoxic specific inducibility</t>
  </si>
  <si>
    <t xml:space="preserve">endosperm expression</t>
  </si>
  <si>
    <t xml:space="preserve">phytochrome down-regulation expression</t>
  </si>
  <si>
    <t xml:space="preserve">alpha-amylase promoters</t>
  </si>
  <si>
    <t xml:space="preserve">root specific</t>
  </si>
  <si>
    <r>
      <rPr>
        <b val="true"/>
        <sz val="12"/>
        <color rgb="FF000000"/>
        <rFont val="Palatino Linotype"/>
        <family val="1"/>
      </rPr>
      <t xml:space="preserve">Table S7. Expression data of </t>
    </r>
    <r>
      <rPr>
        <b val="true"/>
        <i val="true"/>
        <sz val="12"/>
        <color rgb="FF000000"/>
        <rFont val="Palatino Linotype"/>
        <family val="1"/>
      </rPr>
      <t xml:space="preserve">IbPG</t>
    </r>
    <r>
      <rPr>
        <b val="true"/>
        <sz val="12"/>
        <color rgb="FF000000"/>
        <rFont val="Palatino Linotype"/>
        <family val="1"/>
      </rPr>
      <t xml:space="preserve"> genes in  different tissues and different treatments.</t>
    </r>
  </si>
  <si>
    <t xml:space="preserve">FR</t>
  </si>
  <si>
    <t xml:space="preserve">Leaf</t>
  </si>
  <si>
    <t xml:space="preserve">Stem</t>
  </si>
  <si>
    <t xml:space="preserve">RS</t>
  </si>
  <si>
    <t xml:space="preserve">DE</t>
  </si>
  <si>
    <t xml:space="preserve">ISR</t>
  </si>
  <si>
    <t xml:space="preserve">RB</t>
  </si>
  <si>
    <t xml:space="preserve">PE</t>
  </si>
  <si>
    <t xml:space="preserve">ABA-FR</t>
  </si>
  <si>
    <t xml:space="preserve">MeJa-FR</t>
  </si>
  <si>
    <t xml:space="preserve">SA-FR</t>
  </si>
  <si>
    <t xml:space="preserve">Cold-FR</t>
  </si>
  <si>
    <t xml:space="preserve">Drought-FR</t>
  </si>
  <si>
    <t xml:space="preserve">Salt-FR</t>
  </si>
  <si>
    <t xml:space="preserve">Table S8. The expression patterns of differentially expressed genes (DEGs) under diverse stress conditions.</t>
  </si>
  <si>
    <t xml:space="preserve">Salt</t>
  </si>
  <si>
    <t xml:space="preserve">Drought</t>
  </si>
  <si>
    <t xml:space="preserve">Cold</t>
  </si>
  <si>
    <t xml:space="preserve">MeJa</t>
  </si>
  <si>
    <t xml:space="preserve">down</t>
  </si>
  <si>
    <t xml:space="preserve">up</t>
  </si>
  <si>
    <r>
      <rPr>
        <b val="true"/>
        <sz val="12"/>
        <rFont val="Palatino Linotype"/>
        <family val="1"/>
      </rPr>
      <t xml:space="preserve">Table S9. Primers used in qRT-PCR analysis of </t>
    </r>
    <r>
      <rPr>
        <b val="true"/>
        <i val="true"/>
        <sz val="12"/>
        <rFont val="Palatino Linotype"/>
        <family val="1"/>
      </rPr>
      <t xml:space="preserve">IbPGs</t>
    </r>
    <r>
      <rPr>
        <b val="true"/>
        <sz val="12"/>
        <rFont val="Palatino Linotype"/>
        <family val="1"/>
      </rPr>
      <t xml:space="preserve">.</t>
    </r>
  </si>
  <si>
    <t xml:space="preserve">Forward primer sequences (5'-3')</t>
  </si>
  <si>
    <t xml:space="preserve">Reverse primer sequences (5'-3')</t>
  </si>
  <si>
    <t xml:space="preserve">GATCGGAGGGAGAATCGCAG</t>
  </si>
  <si>
    <t xml:space="preserve">CTCGCCTTGGTTTGTCGTTG</t>
  </si>
  <si>
    <t xml:space="preserve">GGAGTGGTGGAGCCATTACC</t>
  </si>
  <si>
    <t xml:space="preserve">CCAAAGTTCTCCCTGCCCAT</t>
  </si>
  <si>
    <t xml:space="preserve">GCATGCCCACCAGACAGT</t>
  </si>
  <si>
    <t xml:space="preserve">ACGCCTGACTCCGTGTTG</t>
  </si>
  <si>
    <t xml:space="preserve">β-actin</t>
  </si>
  <si>
    <t xml:space="preserve">AGCAGCATGAAGATTAAGGTTGTAGCAC</t>
  </si>
  <si>
    <t xml:space="preserve">TGGAAAATTAGAAGCACTTCCTGTGAAC</t>
  </si>
  <si>
    <r>
      <rPr>
        <b val="true"/>
        <sz val="12"/>
        <color rgb="FF000000"/>
        <rFont val="Palatino Linotype"/>
        <family val="1"/>
      </rPr>
      <t xml:space="preserve">Table S10. Relative expression of </t>
    </r>
    <r>
      <rPr>
        <b val="true"/>
        <i val="true"/>
        <sz val="12"/>
        <color rgb="FF000000"/>
        <rFont val="Palatino Linotype"/>
        <family val="1"/>
      </rPr>
      <t xml:space="preserve">IbPGs</t>
    </r>
    <r>
      <rPr>
        <b val="true"/>
        <sz val="12"/>
        <color rgb="FF000000"/>
        <rFont val="Palatino Linotype"/>
        <family val="1"/>
      </rPr>
      <t xml:space="preserve"> under drought and salt treatment.</t>
    </r>
  </si>
  <si>
    <r>
      <rPr>
        <b val="true"/>
        <sz val="11"/>
        <color rgb="FF000000"/>
        <rFont val="Palatino Linotype"/>
        <family val="1"/>
      </rPr>
      <t xml:space="preserve">Table S10a. </t>
    </r>
    <r>
      <rPr>
        <b val="true"/>
        <i val="true"/>
        <sz val="11"/>
        <color rgb="FF000000"/>
        <rFont val="Palatino Linotype"/>
        <family val="1"/>
      </rPr>
      <t xml:space="preserve">IbPG006</t>
    </r>
    <r>
      <rPr>
        <b val="true"/>
        <sz val="11"/>
        <color rgb="FF000000"/>
        <rFont val="Palatino Linotype"/>
        <family val="1"/>
      </rPr>
      <t xml:space="preserve"> relative expression under drought treatment</t>
    </r>
  </si>
  <si>
    <t xml:space="preserve">Time</t>
  </si>
  <si>
    <t xml:space="preserve">Relative ecpression</t>
  </si>
  <si>
    <t xml:space="preserve">0h</t>
  </si>
  <si>
    <t xml:space="preserve">1.00±0.09a</t>
  </si>
  <si>
    <t xml:space="preserve">3h</t>
  </si>
  <si>
    <t xml:space="preserve">0.01±0.00b</t>
  </si>
  <si>
    <t xml:space="preserve">12h</t>
  </si>
  <si>
    <t xml:space="preserve">0.00±0.00b</t>
  </si>
  <si>
    <t xml:space="preserve">24h</t>
  </si>
  <si>
    <t xml:space="preserve">48h</t>
  </si>
  <si>
    <t xml:space="preserve">0.03±0.04b</t>
  </si>
  <si>
    <r>
      <rPr>
        <b val="true"/>
        <sz val="11"/>
        <color rgb="FF000000"/>
        <rFont val="Palatino Linotype"/>
        <family val="1"/>
      </rPr>
      <t xml:space="preserve">Table S10b. </t>
    </r>
    <r>
      <rPr>
        <b val="true"/>
        <i val="true"/>
        <sz val="11"/>
        <color rgb="FF000000"/>
        <rFont val="Palatino Linotype"/>
        <family val="1"/>
      </rPr>
      <t xml:space="preserve">IbPG006</t>
    </r>
    <r>
      <rPr>
        <b val="true"/>
        <sz val="11"/>
        <color rgb="FF000000"/>
        <rFont val="Palatino Linotype"/>
        <family val="1"/>
      </rPr>
      <t xml:space="preserve"> relative expression under salt treatment</t>
    </r>
  </si>
  <si>
    <t xml:space="preserve">0.02±0.00b</t>
  </si>
  <si>
    <t xml:space="preserve">0.02±0.01b</t>
  </si>
  <si>
    <t xml:space="preserve">0.03±0.01b</t>
  </si>
  <si>
    <r>
      <rPr>
        <b val="true"/>
        <sz val="11"/>
        <color rgb="FF000000"/>
        <rFont val="Palatino Linotype"/>
        <family val="1"/>
      </rPr>
      <t xml:space="preserve">Table S10c. </t>
    </r>
    <r>
      <rPr>
        <b val="true"/>
        <i val="true"/>
        <sz val="11"/>
        <color rgb="FF000000"/>
        <rFont val="Palatino Linotype"/>
        <family val="1"/>
      </rPr>
      <t xml:space="preserve">IbPG034</t>
    </r>
    <r>
      <rPr>
        <b val="true"/>
        <sz val="11"/>
        <color rgb="FF000000"/>
        <rFont val="Palatino Linotype"/>
        <family val="1"/>
      </rPr>
      <t xml:space="preserve"> relative expression under drought treatment</t>
    </r>
  </si>
  <si>
    <t xml:space="preserve">1.00±0.06d</t>
  </si>
  <si>
    <t xml:space="preserve">0.32±0.04d</t>
  </si>
  <si>
    <t xml:space="preserve">1.23±0.02b</t>
  </si>
  <si>
    <t xml:space="preserve">1.69±0.11a</t>
  </si>
  <si>
    <t xml:space="preserve">0.53±0.03c</t>
  </si>
  <si>
    <r>
      <rPr>
        <b val="true"/>
        <sz val="11"/>
        <color rgb="FF000000"/>
        <rFont val="Palatino Linotype"/>
        <family val="1"/>
      </rPr>
      <t xml:space="preserve">Table S10d. </t>
    </r>
    <r>
      <rPr>
        <b val="true"/>
        <i val="true"/>
        <sz val="11"/>
        <color rgb="FF000000"/>
        <rFont val="Palatino Linotype"/>
        <family val="1"/>
      </rPr>
      <t xml:space="preserve">IbPG034</t>
    </r>
    <r>
      <rPr>
        <b val="true"/>
        <sz val="11"/>
        <color rgb="FF000000"/>
        <rFont val="Palatino Linotype"/>
        <family val="1"/>
      </rPr>
      <t xml:space="preserve"> relative expression under salt treatment</t>
    </r>
  </si>
  <si>
    <t xml:space="preserve">4.71±0.05b</t>
  </si>
  <si>
    <t xml:space="preserve">1.08±0.23d</t>
  </si>
  <si>
    <t xml:space="preserve">3.54±0.26c</t>
  </si>
  <si>
    <t xml:space="preserve">8.74±0.27a</t>
  </si>
  <si>
    <r>
      <rPr>
        <b val="true"/>
        <sz val="11"/>
        <color rgb="FF000000"/>
        <rFont val="Palatino Linotype"/>
        <family val="1"/>
      </rPr>
      <t xml:space="preserve">Table S10e. </t>
    </r>
    <r>
      <rPr>
        <b val="true"/>
        <i val="true"/>
        <sz val="11"/>
        <color rgb="FF000000"/>
        <rFont val="Palatino Linotype"/>
        <family val="1"/>
      </rPr>
      <t xml:space="preserve">IbPG099</t>
    </r>
    <r>
      <rPr>
        <b val="true"/>
        <sz val="11"/>
        <color rgb="FF000000"/>
        <rFont val="Palatino Linotype"/>
        <family val="1"/>
      </rPr>
      <t xml:space="preserve"> relative expression under drought treatment</t>
    </r>
  </si>
  <si>
    <t xml:space="preserve">1.00±0.07bc</t>
  </si>
  <si>
    <t xml:space="preserve">1.15±0.14b</t>
  </si>
  <si>
    <t xml:space="preserve">1.51±0.10a</t>
  </si>
  <si>
    <t xml:space="preserve">1.00±0.03bc</t>
  </si>
  <si>
    <t xml:space="preserve">0.89±0.06c</t>
  </si>
  <si>
    <r>
      <rPr>
        <b val="true"/>
        <sz val="11"/>
        <color rgb="FF000000"/>
        <rFont val="Palatino Linotype"/>
        <family val="1"/>
      </rPr>
      <t xml:space="preserve">Table S10f. </t>
    </r>
    <r>
      <rPr>
        <b val="true"/>
        <i val="true"/>
        <sz val="11"/>
        <color rgb="FF000000"/>
        <rFont val="Palatino Linotype"/>
        <family val="1"/>
      </rPr>
      <t xml:space="preserve">IbPG099</t>
    </r>
    <r>
      <rPr>
        <b val="true"/>
        <sz val="11"/>
        <color rgb="FF000000"/>
        <rFont val="Palatino Linotype"/>
        <family val="1"/>
      </rPr>
      <t xml:space="preserve"> relative expression under salt treatment</t>
    </r>
  </si>
  <si>
    <t xml:space="preserve">1.00±0.07d</t>
  </si>
  <si>
    <t xml:space="preserve">0.50±0.03e</t>
  </si>
  <si>
    <t xml:space="preserve">3.09±0.02b</t>
  </si>
  <si>
    <t xml:space="preserve">1.90±0.09c</t>
  </si>
  <si>
    <t xml:space="preserve">3.83±0.07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);[RED]\(0.00\)"/>
  </numFmts>
  <fonts count="2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等线"/>
      <family val="0"/>
      <charset val="134"/>
    </font>
    <font>
      <b val="true"/>
      <sz val="12"/>
      <name val="Palatino Linotype"/>
      <family val="1"/>
    </font>
    <font>
      <i val="true"/>
      <sz val="10"/>
      <name val="Palatino Linotype"/>
      <family val="1"/>
    </font>
    <font>
      <sz val="10"/>
      <name val="Palatino Linotype"/>
      <family val="1"/>
    </font>
    <font>
      <b val="true"/>
      <i val="true"/>
      <sz val="12"/>
      <name val="Palatino Linotype"/>
      <family val="1"/>
    </font>
    <font>
      <b val="true"/>
      <sz val="12"/>
      <color rgb="FF333333"/>
      <name val="Palatino Linotype"/>
      <family val="1"/>
    </font>
    <font>
      <b val="true"/>
      <i val="true"/>
      <sz val="12"/>
      <color rgb="FF333333"/>
      <name val="Palatino Linotype"/>
      <family val="1"/>
    </font>
    <font>
      <b val="true"/>
      <sz val="12"/>
      <name val="宋体"/>
      <family val="0"/>
      <charset val="134"/>
    </font>
    <font>
      <sz val="10"/>
      <color rgb="FF333333"/>
      <name val="Palatino Linotype"/>
      <family val="1"/>
    </font>
    <font>
      <sz val="10"/>
      <name val="宋体"/>
      <family val="0"/>
      <charset val="134"/>
    </font>
    <font>
      <sz val="10"/>
      <color rgb="FF333333"/>
      <name val="Arial Unicode MS"/>
      <family val="2"/>
    </font>
    <font>
      <b val="true"/>
      <sz val="12"/>
      <color rgb="FF000000"/>
      <name val="Palatino Linotype"/>
      <family val="1"/>
    </font>
    <font>
      <b val="true"/>
      <sz val="10"/>
      <name val="Palatino Linotype"/>
      <family val="1"/>
    </font>
    <font>
      <b val="true"/>
      <i val="true"/>
      <sz val="10"/>
      <name val="Palatino Linotype"/>
      <family val="1"/>
    </font>
    <font>
      <sz val="12"/>
      <name val="Palatino Linotype"/>
      <family val="1"/>
    </font>
    <font>
      <b val="true"/>
      <i val="true"/>
      <sz val="12"/>
      <color rgb="FF000000"/>
      <name val="Palatino Linotype"/>
      <family val="1"/>
    </font>
    <font>
      <sz val="11"/>
      <color rgb="FF000000"/>
      <name val="Palatino Linotype"/>
      <family val="1"/>
    </font>
    <font>
      <sz val="11"/>
      <name val="Palatino Linotype"/>
      <family val="1"/>
    </font>
    <font>
      <b val="true"/>
      <sz val="10"/>
      <color rgb="FF000000"/>
      <name val="Palatino Linotype"/>
      <family val="1"/>
    </font>
    <font>
      <b val="true"/>
      <sz val="11"/>
      <color rgb="FF000000"/>
      <name val="Palatino Linotype"/>
      <family val="1"/>
    </font>
    <font>
      <b val="true"/>
      <i val="true"/>
      <sz val="11"/>
      <color rgb="FF000000"/>
      <name val="Palatino Linotype"/>
      <family val="1"/>
    </font>
    <font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externalLink" Target="externalLinks/externalLink1.xml"/><Relationship Id="rId13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PG/IB/&#34507;&#30333;&#36136;&#29305;&#24615;/&#34507;&#30333;&#36136;&#29305;&#24615;(&#24050;&#33258;&#21160;&#36824;&#21407;)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理化性质"/>
      <sheetName val="Sheet4"/>
      <sheetName val="拟南芥-甘薯"/>
      <sheetName val="Sheet7"/>
      <sheetName val="番茄-甘薯"/>
      <sheetName val="甘蓝-甘薯"/>
      <sheetName val="苹果-甘薯"/>
      <sheetName val="枣-甘薯"/>
      <sheetName val="汇总-kaks"/>
      <sheetName val="总-kaks"/>
      <sheetName val="Sheet11"/>
      <sheetName val="Sheet10"/>
      <sheetName val="Sheet5"/>
      <sheetName val="Sheet6"/>
      <sheetName val="Sheet8"/>
      <sheetName val="Sheet9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1">
          <cell r="D1" t="str">
            <v>rna-XM_048474197.1</v>
          </cell>
          <cell r="E1" t="str">
            <v>Chr5</v>
          </cell>
        </row>
        <row r="1">
          <cell r="J1" t="str">
            <v>rna-XM_048469527.1</v>
          </cell>
        </row>
        <row r="2">
          <cell r="D2" t="str">
            <v>rna-XM_025077714.2</v>
          </cell>
          <cell r="E2" t="str">
            <v>Chr9</v>
          </cell>
        </row>
        <row r="2">
          <cell r="J2" t="str">
            <v>rna-XM_048463472.1</v>
          </cell>
        </row>
        <row r="3">
          <cell r="D3" t="str">
            <v>rna-XM_016044454.3</v>
          </cell>
          <cell r="E3" t="str">
            <v>Chr12</v>
          </cell>
        </row>
        <row r="3">
          <cell r="J3" t="str">
            <v>rna-XM_048469527.1</v>
          </cell>
        </row>
        <row r="4">
          <cell r="D4" t="str">
            <v>rna-XM_016043506.3</v>
          </cell>
          <cell r="E4" t="str">
            <v>Chr12</v>
          </cell>
        </row>
        <row r="4">
          <cell r="J4" t="str">
            <v>rna-XM_048463212.1</v>
          </cell>
        </row>
        <row r="5">
          <cell r="D5" t="str">
            <v>rna-XM_025077714.2</v>
          </cell>
          <cell r="E5" t="str">
            <v>Chr9</v>
          </cell>
        </row>
        <row r="5">
          <cell r="J5" t="str">
            <v>rna-XM_016043506.3</v>
          </cell>
        </row>
        <row r="6">
          <cell r="D6" t="str">
            <v>rna-XM_048463212.1</v>
          </cell>
          <cell r="E6" t="str">
            <v>Chr10</v>
          </cell>
        </row>
        <row r="6">
          <cell r="J6" t="str">
            <v>rna-XM_048463212.1</v>
          </cell>
        </row>
        <row r="7">
          <cell r="D7" t="str">
            <v>rna-XM_016044454.3</v>
          </cell>
          <cell r="E7" t="str">
            <v>Chr12</v>
          </cell>
        </row>
        <row r="7">
          <cell r="J7" t="str">
            <v>rna-XM_016023580.3</v>
          </cell>
        </row>
        <row r="8">
          <cell r="D8" t="str">
            <v>rna-XM_048476137.1</v>
          </cell>
          <cell r="E8" t="str">
            <v>Chr1</v>
          </cell>
        </row>
        <row r="8">
          <cell r="J8" t="str">
            <v>rna-XM_016025550.3</v>
          </cell>
        </row>
        <row r="9">
          <cell r="D9" t="str">
            <v>rna-XM_048469527.1</v>
          </cell>
          <cell r="E9" t="str">
            <v>Chr3</v>
          </cell>
        </row>
        <row r="9">
          <cell r="J9" t="str">
            <v>rna-XM_016043506.3</v>
          </cell>
        </row>
        <row r="10">
          <cell r="D10" t="str">
            <v>rna-XM_016023580.3</v>
          </cell>
          <cell r="E10" t="str">
            <v>Chr4</v>
          </cell>
        </row>
        <row r="10">
          <cell r="J10" t="str">
            <v>rna-XM_016024035.3</v>
          </cell>
        </row>
        <row r="11">
          <cell r="D11" t="str">
            <v>rna-XM_048463472.1</v>
          </cell>
          <cell r="E11" t="str">
            <v>Chr11</v>
          </cell>
        </row>
        <row r="11">
          <cell r="J11" t="str">
            <v>rna-XM_048474197.1</v>
          </cell>
        </row>
        <row r="12">
          <cell r="D12" t="str">
            <v>rna-XM_048466006.1</v>
          </cell>
          <cell r="E12" t="str">
            <v>Chr12</v>
          </cell>
        </row>
        <row r="12">
          <cell r="J12" t="str">
            <v>rna-XM_025071404.2</v>
          </cell>
        </row>
        <row r="13">
          <cell r="D13" t="str">
            <v>rna-XM_048468702.1</v>
          </cell>
          <cell r="E13" t="str">
            <v>Chr2</v>
          </cell>
        </row>
        <row r="13">
          <cell r="J13" t="str">
            <v>rna-XM_048474197.1</v>
          </cell>
        </row>
        <row r="14">
          <cell r="D14" t="str">
            <v>rna-XM_048468702.1</v>
          </cell>
          <cell r="E14" t="str">
            <v>Chr2</v>
          </cell>
        </row>
        <row r="14">
          <cell r="J14" t="str">
            <v>rna-XM_048478045.1</v>
          </cell>
        </row>
        <row r="15">
          <cell r="D15" t="str">
            <v>rna-XM_025071404.2</v>
          </cell>
          <cell r="E15" t="str">
            <v>Chr1</v>
          </cell>
        </row>
        <row r="15">
          <cell r="J15" t="str">
            <v>rna-XM_048474197.1</v>
          </cell>
        </row>
        <row r="16">
          <cell r="D16" t="str">
            <v>rna-XM_048476137.1</v>
          </cell>
          <cell r="E16" t="str">
            <v>Chr1</v>
          </cell>
        </row>
        <row r="16">
          <cell r="J16" t="str">
            <v>rna-XM_048469527.1</v>
          </cell>
        </row>
        <row r="17">
          <cell r="D17" t="str">
            <v>rna-XM_048469527.1</v>
          </cell>
          <cell r="E17" t="str">
            <v>Chr3</v>
          </cell>
        </row>
        <row r="17">
          <cell r="J17" t="str">
            <v>rna-XM_016024035.3</v>
          </cell>
        </row>
        <row r="18">
          <cell r="D18" t="str">
            <v>rna-XM_048469527.1</v>
          </cell>
          <cell r="E18" t="str">
            <v>Chr3</v>
          </cell>
        </row>
        <row r="18">
          <cell r="J18" t="str">
            <v>rna-XM_016025550.3</v>
          </cell>
        </row>
        <row r="19">
          <cell r="D19" t="str">
            <v>rna-XM_016025550.3</v>
          </cell>
          <cell r="E19" t="str">
            <v>Chr4</v>
          </cell>
        </row>
        <row r="20">
          <cell r="D20" t="str">
            <v>rna-XM_048474197.1</v>
          </cell>
          <cell r="E20" t="str">
            <v>Chr5</v>
          </cell>
        </row>
        <row r="21">
          <cell r="D21" t="str">
            <v>rna-XM_048474197.1</v>
          </cell>
          <cell r="E21" t="str">
            <v>Chr5</v>
          </cell>
        </row>
        <row r="22">
          <cell r="D22" t="str">
            <v>rna-XM_016040777.3</v>
          </cell>
          <cell r="E22" t="str">
            <v>Chr11</v>
          </cell>
        </row>
        <row r="23">
          <cell r="D23" t="str">
            <v>rna-XM_016024035.3</v>
          </cell>
          <cell r="E23" t="str">
            <v>Chr1</v>
          </cell>
        </row>
        <row r="24">
          <cell r="D24" t="str">
            <v>rna-XM_048463212.1</v>
          </cell>
          <cell r="E24" t="str">
            <v>Chr10</v>
          </cell>
        </row>
        <row r="25">
          <cell r="D25" t="str">
            <v>rna-XM_048478045.1</v>
          </cell>
          <cell r="E25" t="str">
            <v>Chr1</v>
          </cell>
        </row>
        <row r="26">
          <cell r="D26" t="str">
            <v>rna-XM_016024035.3</v>
          </cell>
          <cell r="E26" t="str">
            <v>Chr1</v>
          </cell>
        </row>
        <row r="27">
          <cell r="D27" t="str">
            <v>rna-XM_016025550.3</v>
          </cell>
          <cell r="E27" t="str">
            <v>Chr4</v>
          </cell>
        </row>
        <row r="28">
          <cell r="D28" t="str">
            <v>rna-XM_016043506.3</v>
          </cell>
          <cell r="E28" t="str">
            <v>Chr12</v>
          </cell>
        </row>
        <row r="29">
          <cell r="D29" t="str">
            <v>rna-XM_016011983.3</v>
          </cell>
          <cell r="E29" t="str">
            <v>Chr8</v>
          </cell>
        </row>
      </sheetData>
      <sheetData sheetId="14"/>
      <sheetData sheetId="15"/>
      <sheetData sheetId="16"/>
      <sheetData sheetId="17"/>
      <sheetData sheetId="18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5"/>
  <sheetViews>
    <sheetView showFormulas="false" showGridLines="true" showRowColHeaders="true" showZeros="true" rightToLeft="false" tabSelected="false" showOutlineSymbols="true" defaultGridColor="true" view="normal" topLeftCell="C1" colorId="64" zoomScale="87" zoomScaleNormal="87" zoomScalePageLayoutView="100" workbookViewId="0">
      <selection pane="topLeft" activeCell="A1" activeCellId="0" sqref="A1:C1"/>
    </sheetView>
  </sheetViews>
  <sheetFormatPr defaultColWidth="8.8984375" defaultRowHeight="15" zeroHeight="false" outlineLevelRow="0" outlineLevelCol="0"/>
  <cols>
    <col collapsed="false" customWidth="true" hidden="false" outlineLevel="0" max="1" min="1" style="1" width="14.07"/>
    <col collapsed="false" customWidth="true" hidden="false" outlineLevel="0" max="2" min="2" style="1" width="10.41"/>
    <col collapsed="false" customWidth="true" hidden="false" outlineLevel="0" max="3" min="3" style="2" width="156.58"/>
  </cols>
  <sheetData>
    <row r="1" s="4" customFormat="true" ht="20" hidden="false" customHeight="true" outlineLevel="0" collapsed="false">
      <c r="A1" s="3" t="s">
        <v>0</v>
      </c>
      <c r="B1" s="3"/>
      <c r="C1" s="3"/>
    </row>
    <row r="2" s="6" customFormat="true" ht="17.5" hidden="false" customHeight="false" outlineLevel="0" collapsed="false">
      <c r="A2" s="3" t="s">
        <v>1</v>
      </c>
      <c r="B2" s="3" t="s">
        <v>2</v>
      </c>
      <c r="C2" s="5" t="s">
        <v>3</v>
      </c>
    </row>
    <row r="3" customFormat="false" ht="15" hidden="false" customHeight="false" outlineLevel="0" collapsed="false">
      <c r="A3" s="7" t="s">
        <v>4</v>
      </c>
      <c r="B3" s="7" t="s">
        <v>5</v>
      </c>
      <c r="C3" s="8" t="s">
        <v>6</v>
      </c>
    </row>
    <row r="4" customFormat="false" ht="15" hidden="false" customHeight="false" outlineLevel="0" collapsed="false">
      <c r="A4" s="9" t="s">
        <v>7</v>
      </c>
      <c r="B4" s="7" t="s">
        <v>8</v>
      </c>
      <c r="C4" s="8" t="s">
        <v>9</v>
      </c>
    </row>
    <row r="5" customFormat="false" ht="15" hidden="false" customHeight="false" outlineLevel="0" collapsed="false">
      <c r="A5" s="7" t="s">
        <v>10</v>
      </c>
      <c r="B5" s="7" t="s">
        <v>11</v>
      </c>
      <c r="C5" s="8" t="s">
        <v>12</v>
      </c>
    </row>
    <row r="6" customFormat="false" ht="15" hidden="false" customHeight="false" outlineLevel="0" collapsed="false">
      <c r="A6" s="7" t="s">
        <v>13</v>
      </c>
      <c r="B6" s="7" t="s">
        <v>14</v>
      </c>
      <c r="C6" s="8" t="s">
        <v>15</v>
      </c>
    </row>
    <row r="7" customFormat="false" ht="15" hidden="false" customHeight="false" outlineLevel="0" collapsed="false">
      <c r="A7" s="7" t="s">
        <v>16</v>
      </c>
      <c r="B7" s="7" t="s">
        <v>17</v>
      </c>
      <c r="C7" s="8" t="s">
        <v>18</v>
      </c>
    </row>
    <row r="8" customFormat="false" ht="15" hidden="false" customHeight="false" outlineLevel="0" collapsed="false">
      <c r="A8" s="7" t="s">
        <v>19</v>
      </c>
      <c r="B8" s="7" t="s">
        <v>20</v>
      </c>
      <c r="C8" s="8" t="s">
        <v>21</v>
      </c>
    </row>
    <row r="9" customFormat="false" ht="15" hidden="false" customHeight="false" outlineLevel="0" collapsed="false">
      <c r="A9" s="7" t="s">
        <v>22</v>
      </c>
      <c r="B9" s="7" t="s">
        <v>23</v>
      </c>
      <c r="C9" s="8" t="s">
        <v>24</v>
      </c>
    </row>
    <row r="10" customFormat="false" ht="15" hidden="false" customHeight="false" outlineLevel="0" collapsed="false">
      <c r="A10" s="7" t="s">
        <v>25</v>
      </c>
      <c r="B10" s="7" t="s">
        <v>26</v>
      </c>
      <c r="C10" s="8" t="s">
        <v>27</v>
      </c>
    </row>
    <row r="11" customFormat="false" ht="15" hidden="false" customHeight="false" outlineLevel="0" collapsed="false">
      <c r="A11" s="7" t="s">
        <v>28</v>
      </c>
      <c r="B11" s="7" t="s">
        <v>29</v>
      </c>
      <c r="C11" s="8" t="s">
        <v>30</v>
      </c>
    </row>
    <row r="12" customFormat="false" ht="15" hidden="false" customHeight="false" outlineLevel="0" collapsed="false">
      <c r="A12" s="7" t="s">
        <v>31</v>
      </c>
      <c r="B12" s="7" t="s">
        <v>32</v>
      </c>
      <c r="C12" s="8" t="s">
        <v>33</v>
      </c>
    </row>
    <row r="13" customFormat="false" ht="15" hidden="false" customHeight="false" outlineLevel="0" collapsed="false">
      <c r="A13" s="7" t="s">
        <v>34</v>
      </c>
      <c r="B13" s="7" t="s">
        <v>35</v>
      </c>
      <c r="C13" s="8" t="s">
        <v>36</v>
      </c>
    </row>
    <row r="14" customFormat="false" ht="15" hidden="false" customHeight="false" outlineLevel="0" collapsed="false">
      <c r="A14" s="7" t="s">
        <v>37</v>
      </c>
      <c r="B14" s="7" t="s">
        <v>38</v>
      </c>
      <c r="C14" s="8" t="s">
        <v>39</v>
      </c>
    </row>
    <row r="15" customFormat="false" ht="15" hidden="false" customHeight="false" outlineLevel="0" collapsed="false">
      <c r="A15" s="7" t="s">
        <v>40</v>
      </c>
      <c r="B15" s="7" t="s">
        <v>41</v>
      </c>
      <c r="C15" s="8" t="s">
        <v>42</v>
      </c>
    </row>
    <row r="16" customFormat="false" ht="15" hidden="false" customHeight="false" outlineLevel="0" collapsed="false">
      <c r="A16" s="7" t="s">
        <v>43</v>
      </c>
      <c r="B16" s="7" t="s">
        <v>44</v>
      </c>
      <c r="C16" s="8" t="s">
        <v>45</v>
      </c>
    </row>
    <row r="17" customFormat="false" ht="15" hidden="false" customHeight="false" outlineLevel="0" collapsed="false">
      <c r="A17" s="7" t="s">
        <v>46</v>
      </c>
      <c r="B17" s="7" t="s">
        <v>47</v>
      </c>
      <c r="C17" s="8" t="s">
        <v>48</v>
      </c>
    </row>
    <row r="18" customFormat="false" ht="15" hidden="false" customHeight="false" outlineLevel="0" collapsed="false">
      <c r="A18" s="7" t="s">
        <v>49</v>
      </c>
      <c r="B18" s="7" t="s">
        <v>50</v>
      </c>
      <c r="C18" s="8" t="s">
        <v>51</v>
      </c>
    </row>
    <row r="19" customFormat="false" ht="15" hidden="false" customHeight="false" outlineLevel="0" collapsed="false">
      <c r="A19" s="7" t="s">
        <v>52</v>
      </c>
      <c r="B19" s="7" t="s">
        <v>53</v>
      </c>
      <c r="C19" s="8" t="s">
        <v>54</v>
      </c>
    </row>
    <row r="20" customFormat="false" ht="15" hidden="false" customHeight="false" outlineLevel="0" collapsed="false">
      <c r="A20" s="7" t="s">
        <v>55</v>
      </c>
      <c r="B20" s="7" t="s">
        <v>56</v>
      </c>
      <c r="C20" s="8" t="s">
        <v>57</v>
      </c>
    </row>
    <row r="21" customFormat="false" ht="15" hidden="false" customHeight="false" outlineLevel="0" collapsed="false">
      <c r="A21" s="7" t="s">
        <v>58</v>
      </c>
      <c r="B21" s="7" t="s">
        <v>59</v>
      </c>
      <c r="C21" s="8" t="s">
        <v>60</v>
      </c>
    </row>
    <row r="22" customFormat="false" ht="15" hidden="false" customHeight="false" outlineLevel="0" collapsed="false">
      <c r="A22" s="7" t="s">
        <v>61</v>
      </c>
      <c r="B22" s="7" t="s">
        <v>62</v>
      </c>
      <c r="C22" s="8" t="s">
        <v>63</v>
      </c>
    </row>
    <row r="23" customFormat="false" ht="15" hidden="false" customHeight="false" outlineLevel="0" collapsed="false">
      <c r="A23" s="7" t="s">
        <v>64</v>
      </c>
      <c r="B23" s="7" t="s">
        <v>65</v>
      </c>
      <c r="C23" s="8" t="s">
        <v>66</v>
      </c>
    </row>
    <row r="24" customFormat="false" ht="15" hidden="false" customHeight="false" outlineLevel="0" collapsed="false">
      <c r="A24" s="7" t="s">
        <v>67</v>
      </c>
      <c r="B24" s="7" t="s">
        <v>68</v>
      </c>
      <c r="C24" s="8" t="s">
        <v>69</v>
      </c>
    </row>
    <row r="25" customFormat="false" ht="15" hidden="false" customHeight="false" outlineLevel="0" collapsed="false">
      <c r="A25" s="7" t="s">
        <v>70</v>
      </c>
      <c r="B25" s="7" t="s">
        <v>71</v>
      </c>
      <c r="C25" s="8" t="s">
        <v>72</v>
      </c>
    </row>
    <row r="26" customFormat="false" ht="15" hidden="false" customHeight="false" outlineLevel="0" collapsed="false">
      <c r="A26" s="7" t="s">
        <v>73</v>
      </c>
      <c r="B26" s="7" t="s">
        <v>74</v>
      </c>
      <c r="C26" s="8" t="s">
        <v>75</v>
      </c>
    </row>
    <row r="27" customFormat="false" ht="15" hidden="false" customHeight="false" outlineLevel="0" collapsed="false">
      <c r="A27" s="7" t="s">
        <v>76</v>
      </c>
      <c r="B27" s="7" t="s">
        <v>77</v>
      </c>
      <c r="C27" s="8" t="s">
        <v>78</v>
      </c>
    </row>
    <row r="28" customFormat="false" ht="15" hidden="false" customHeight="false" outlineLevel="0" collapsed="false">
      <c r="A28" s="7" t="s">
        <v>79</v>
      </c>
      <c r="B28" s="7" t="s">
        <v>80</v>
      </c>
      <c r="C28" s="8" t="s">
        <v>81</v>
      </c>
    </row>
    <row r="29" customFormat="false" ht="15" hidden="false" customHeight="false" outlineLevel="0" collapsed="false">
      <c r="A29" s="7" t="s">
        <v>82</v>
      </c>
      <c r="B29" s="7" t="s">
        <v>83</v>
      </c>
      <c r="C29" s="8" t="s">
        <v>84</v>
      </c>
    </row>
    <row r="30" customFormat="false" ht="15" hidden="false" customHeight="false" outlineLevel="0" collapsed="false">
      <c r="A30" s="7" t="s">
        <v>85</v>
      </c>
      <c r="B30" s="7" t="s">
        <v>86</v>
      </c>
      <c r="C30" s="8" t="s">
        <v>87</v>
      </c>
    </row>
    <row r="31" customFormat="false" ht="15" hidden="false" customHeight="false" outlineLevel="0" collapsed="false">
      <c r="A31" s="9" t="s">
        <v>88</v>
      </c>
      <c r="B31" s="7" t="s">
        <v>89</v>
      </c>
      <c r="C31" s="8" t="s">
        <v>90</v>
      </c>
    </row>
    <row r="32" customFormat="false" ht="15" hidden="false" customHeight="false" outlineLevel="0" collapsed="false">
      <c r="A32" s="7" t="s">
        <v>91</v>
      </c>
      <c r="B32" s="7" t="s">
        <v>92</v>
      </c>
      <c r="C32" s="8" t="s">
        <v>93</v>
      </c>
    </row>
    <row r="33" customFormat="false" ht="15" hidden="false" customHeight="false" outlineLevel="0" collapsed="false">
      <c r="A33" s="9" t="s">
        <v>94</v>
      </c>
      <c r="B33" s="7" t="s">
        <v>95</v>
      </c>
      <c r="C33" s="8" t="s">
        <v>96</v>
      </c>
    </row>
    <row r="34" customFormat="false" ht="15" hidden="false" customHeight="false" outlineLevel="0" collapsed="false">
      <c r="A34" s="7" t="s">
        <v>97</v>
      </c>
      <c r="B34" s="7" t="s">
        <v>98</v>
      </c>
      <c r="C34" s="8" t="s">
        <v>99</v>
      </c>
    </row>
    <row r="35" customFormat="false" ht="15" hidden="false" customHeight="false" outlineLevel="0" collapsed="false">
      <c r="A35" s="7" t="s">
        <v>100</v>
      </c>
      <c r="B35" s="7" t="s">
        <v>101</v>
      </c>
      <c r="C35" s="8" t="s">
        <v>102</v>
      </c>
    </row>
    <row r="36" customFormat="false" ht="15" hidden="false" customHeight="false" outlineLevel="0" collapsed="false">
      <c r="A36" s="7" t="s">
        <v>103</v>
      </c>
      <c r="B36" s="7" t="s">
        <v>104</v>
      </c>
      <c r="C36" s="8" t="s">
        <v>105</v>
      </c>
    </row>
    <row r="37" customFormat="false" ht="15" hidden="false" customHeight="false" outlineLevel="0" collapsed="false">
      <c r="A37" s="7" t="s">
        <v>106</v>
      </c>
      <c r="B37" s="7" t="s">
        <v>107</v>
      </c>
      <c r="C37" s="8" t="s">
        <v>108</v>
      </c>
    </row>
    <row r="38" customFormat="false" ht="15" hidden="false" customHeight="false" outlineLevel="0" collapsed="false">
      <c r="A38" s="7" t="s">
        <v>109</v>
      </c>
      <c r="B38" s="7" t="s">
        <v>110</v>
      </c>
      <c r="C38" s="8" t="s">
        <v>111</v>
      </c>
    </row>
    <row r="39" customFormat="false" ht="15" hidden="false" customHeight="false" outlineLevel="0" collapsed="false">
      <c r="A39" s="7" t="s">
        <v>112</v>
      </c>
      <c r="B39" s="7" t="s">
        <v>113</v>
      </c>
      <c r="C39" s="8" t="s">
        <v>114</v>
      </c>
    </row>
    <row r="40" customFormat="false" ht="15" hidden="false" customHeight="false" outlineLevel="0" collapsed="false">
      <c r="A40" s="7" t="s">
        <v>115</v>
      </c>
      <c r="B40" s="7" t="s">
        <v>116</v>
      </c>
      <c r="C40" s="8" t="s">
        <v>117</v>
      </c>
    </row>
    <row r="41" customFormat="false" ht="15" hidden="false" customHeight="false" outlineLevel="0" collapsed="false">
      <c r="A41" s="7" t="s">
        <v>118</v>
      </c>
      <c r="B41" s="7" t="s">
        <v>119</v>
      </c>
      <c r="C41" s="8" t="s">
        <v>120</v>
      </c>
    </row>
    <row r="42" customFormat="false" ht="15" hidden="false" customHeight="false" outlineLevel="0" collapsed="false">
      <c r="A42" s="7" t="s">
        <v>121</v>
      </c>
      <c r="B42" s="7" t="s">
        <v>122</v>
      </c>
      <c r="C42" s="8" t="s">
        <v>123</v>
      </c>
    </row>
    <row r="43" customFormat="false" ht="15" hidden="false" customHeight="false" outlineLevel="0" collapsed="false">
      <c r="A43" s="7" t="s">
        <v>124</v>
      </c>
      <c r="B43" s="7" t="s">
        <v>125</v>
      </c>
      <c r="C43" s="8" t="s">
        <v>126</v>
      </c>
    </row>
    <row r="44" customFormat="false" ht="15" hidden="false" customHeight="false" outlineLevel="0" collapsed="false">
      <c r="A44" s="7" t="s">
        <v>127</v>
      </c>
      <c r="B44" s="7" t="s">
        <v>128</v>
      </c>
      <c r="C44" s="8" t="s">
        <v>129</v>
      </c>
    </row>
    <row r="45" customFormat="false" ht="15" hidden="false" customHeight="false" outlineLevel="0" collapsed="false">
      <c r="A45" s="7" t="s">
        <v>130</v>
      </c>
      <c r="B45" s="7" t="s">
        <v>131</v>
      </c>
      <c r="C45" s="8" t="s">
        <v>132</v>
      </c>
    </row>
    <row r="46" customFormat="false" ht="15" hidden="false" customHeight="false" outlineLevel="0" collapsed="false">
      <c r="A46" s="7" t="s">
        <v>133</v>
      </c>
      <c r="B46" s="7" t="s">
        <v>134</v>
      </c>
      <c r="C46" s="8" t="s">
        <v>135</v>
      </c>
    </row>
    <row r="47" customFormat="false" ht="15" hidden="false" customHeight="false" outlineLevel="0" collapsed="false">
      <c r="A47" s="7" t="s">
        <v>136</v>
      </c>
      <c r="B47" s="7" t="s">
        <v>137</v>
      </c>
      <c r="C47" s="8" t="s">
        <v>138</v>
      </c>
    </row>
    <row r="48" customFormat="false" ht="15" hidden="false" customHeight="false" outlineLevel="0" collapsed="false">
      <c r="A48" s="7" t="s">
        <v>139</v>
      </c>
      <c r="B48" s="7" t="s">
        <v>140</v>
      </c>
      <c r="C48" s="8" t="s">
        <v>141</v>
      </c>
    </row>
    <row r="49" customFormat="false" ht="15" hidden="false" customHeight="false" outlineLevel="0" collapsed="false">
      <c r="A49" s="7" t="s">
        <v>142</v>
      </c>
      <c r="B49" s="7" t="s">
        <v>143</v>
      </c>
      <c r="C49" s="8" t="s">
        <v>144</v>
      </c>
    </row>
    <row r="50" customFormat="false" ht="15" hidden="false" customHeight="false" outlineLevel="0" collapsed="false">
      <c r="A50" s="7" t="s">
        <v>145</v>
      </c>
      <c r="B50" s="7" t="s">
        <v>146</v>
      </c>
      <c r="C50" s="8" t="s">
        <v>147</v>
      </c>
    </row>
    <row r="51" customFormat="false" ht="15" hidden="false" customHeight="false" outlineLevel="0" collapsed="false">
      <c r="A51" s="7" t="s">
        <v>148</v>
      </c>
      <c r="B51" s="7" t="s">
        <v>149</v>
      </c>
      <c r="C51" s="8" t="s">
        <v>150</v>
      </c>
    </row>
    <row r="52" customFormat="false" ht="15" hidden="false" customHeight="false" outlineLevel="0" collapsed="false">
      <c r="A52" s="7" t="s">
        <v>151</v>
      </c>
      <c r="B52" s="7" t="s">
        <v>152</v>
      </c>
      <c r="C52" s="8" t="s">
        <v>153</v>
      </c>
    </row>
    <row r="53" customFormat="false" ht="15" hidden="false" customHeight="false" outlineLevel="0" collapsed="false">
      <c r="A53" s="9" t="s">
        <v>154</v>
      </c>
      <c r="B53" s="7" t="s">
        <v>155</v>
      </c>
      <c r="C53" s="8" t="s">
        <v>156</v>
      </c>
    </row>
    <row r="54" customFormat="false" ht="15" hidden="false" customHeight="false" outlineLevel="0" collapsed="false">
      <c r="A54" s="7" t="s">
        <v>157</v>
      </c>
      <c r="B54" s="7" t="s">
        <v>158</v>
      </c>
      <c r="C54" s="8" t="s">
        <v>159</v>
      </c>
    </row>
    <row r="55" customFormat="false" ht="15" hidden="false" customHeight="false" outlineLevel="0" collapsed="false">
      <c r="A55" s="7" t="s">
        <v>160</v>
      </c>
      <c r="B55" s="7" t="s">
        <v>161</v>
      </c>
      <c r="C55" s="8" t="s">
        <v>162</v>
      </c>
    </row>
    <row r="56" customFormat="false" ht="15" hidden="false" customHeight="false" outlineLevel="0" collapsed="false">
      <c r="A56" s="7" t="s">
        <v>163</v>
      </c>
      <c r="B56" s="7" t="s">
        <v>164</v>
      </c>
      <c r="C56" s="8" t="s">
        <v>165</v>
      </c>
    </row>
    <row r="57" customFormat="false" ht="15" hidden="false" customHeight="false" outlineLevel="0" collapsed="false">
      <c r="A57" s="7" t="s">
        <v>166</v>
      </c>
      <c r="B57" s="7" t="s">
        <v>167</v>
      </c>
      <c r="C57" s="8" t="s">
        <v>168</v>
      </c>
    </row>
    <row r="58" customFormat="false" ht="15" hidden="false" customHeight="false" outlineLevel="0" collapsed="false">
      <c r="A58" s="7" t="s">
        <v>169</v>
      </c>
      <c r="B58" s="7" t="s">
        <v>170</v>
      </c>
      <c r="C58" s="8" t="s">
        <v>171</v>
      </c>
    </row>
    <row r="59" customFormat="false" ht="15" hidden="false" customHeight="false" outlineLevel="0" collapsed="false">
      <c r="A59" s="7" t="s">
        <v>172</v>
      </c>
      <c r="B59" s="7" t="s">
        <v>173</v>
      </c>
      <c r="C59" s="8" t="s">
        <v>174</v>
      </c>
    </row>
    <row r="60" customFormat="false" ht="15" hidden="false" customHeight="false" outlineLevel="0" collapsed="false">
      <c r="A60" s="7" t="s">
        <v>175</v>
      </c>
      <c r="B60" s="7" t="s">
        <v>176</v>
      </c>
      <c r="C60" s="8" t="s">
        <v>177</v>
      </c>
    </row>
    <row r="61" customFormat="false" ht="15" hidden="false" customHeight="false" outlineLevel="0" collapsed="false">
      <c r="A61" s="7" t="s">
        <v>178</v>
      </c>
      <c r="B61" s="7" t="s">
        <v>179</v>
      </c>
      <c r="C61" s="8" t="s">
        <v>180</v>
      </c>
    </row>
    <row r="62" customFormat="false" ht="15" hidden="false" customHeight="false" outlineLevel="0" collapsed="false">
      <c r="A62" s="7" t="s">
        <v>181</v>
      </c>
      <c r="B62" s="7" t="s">
        <v>182</v>
      </c>
      <c r="C62" s="8" t="s">
        <v>183</v>
      </c>
    </row>
    <row r="63" customFormat="false" ht="15" hidden="false" customHeight="false" outlineLevel="0" collapsed="false">
      <c r="A63" s="9" t="s">
        <v>184</v>
      </c>
      <c r="B63" s="7" t="s">
        <v>185</v>
      </c>
      <c r="C63" s="8" t="s">
        <v>186</v>
      </c>
    </row>
    <row r="64" customFormat="false" ht="15" hidden="false" customHeight="false" outlineLevel="0" collapsed="false">
      <c r="A64" s="7" t="s">
        <v>187</v>
      </c>
      <c r="B64" s="7" t="s">
        <v>188</v>
      </c>
      <c r="C64" s="8" t="s">
        <v>189</v>
      </c>
    </row>
    <row r="65" customFormat="false" ht="15" hidden="false" customHeight="false" outlineLevel="0" collapsed="false">
      <c r="A65" s="7" t="s">
        <v>190</v>
      </c>
      <c r="B65" s="7" t="s">
        <v>191</v>
      </c>
      <c r="C65" s="8" t="s">
        <v>192</v>
      </c>
    </row>
    <row r="66" customFormat="false" ht="15" hidden="false" customHeight="false" outlineLevel="0" collapsed="false">
      <c r="A66" s="7" t="s">
        <v>193</v>
      </c>
      <c r="B66" s="7" t="s">
        <v>194</v>
      </c>
      <c r="C66" s="8" t="s">
        <v>195</v>
      </c>
    </row>
    <row r="67" customFormat="false" ht="15" hidden="false" customHeight="false" outlineLevel="0" collapsed="false">
      <c r="A67" s="7" t="s">
        <v>196</v>
      </c>
      <c r="B67" s="7" t="s">
        <v>197</v>
      </c>
      <c r="C67" s="8" t="s">
        <v>198</v>
      </c>
    </row>
    <row r="68" customFormat="false" ht="15" hidden="false" customHeight="false" outlineLevel="0" collapsed="false">
      <c r="A68" s="7" t="s">
        <v>199</v>
      </c>
      <c r="B68" s="7" t="s">
        <v>200</v>
      </c>
      <c r="C68" s="8" t="s">
        <v>201</v>
      </c>
    </row>
    <row r="69" customFormat="false" ht="15" hidden="false" customHeight="false" outlineLevel="0" collapsed="false">
      <c r="A69" s="7" t="s">
        <v>202</v>
      </c>
      <c r="B69" s="7" t="s">
        <v>203</v>
      </c>
      <c r="C69" s="8" t="s">
        <v>204</v>
      </c>
    </row>
    <row r="70" customFormat="false" ht="15" hidden="false" customHeight="false" outlineLevel="0" collapsed="false">
      <c r="A70" s="7" t="s">
        <v>205</v>
      </c>
      <c r="B70" s="7" t="s">
        <v>206</v>
      </c>
      <c r="C70" s="8" t="s">
        <v>207</v>
      </c>
    </row>
    <row r="71" customFormat="false" ht="15" hidden="false" customHeight="false" outlineLevel="0" collapsed="false">
      <c r="A71" s="7" t="s">
        <v>208</v>
      </c>
      <c r="B71" s="7" t="s">
        <v>209</v>
      </c>
      <c r="C71" s="8" t="s">
        <v>210</v>
      </c>
    </row>
    <row r="72" customFormat="false" ht="15" hidden="false" customHeight="false" outlineLevel="0" collapsed="false">
      <c r="A72" s="7" t="s">
        <v>211</v>
      </c>
      <c r="B72" s="7" t="s">
        <v>212</v>
      </c>
      <c r="C72" s="8" t="s">
        <v>213</v>
      </c>
    </row>
    <row r="73" customFormat="false" ht="15" hidden="false" customHeight="false" outlineLevel="0" collapsed="false">
      <c r="A73" s="7" t="s">
        <v>214</v>
      </c>
      <c r="B73" s="7" t="s">
        <v>215</v>
      </c>
      <c r="C73" s="8" t="s">
        <v>216</v>
      </c>
    </row>
    <row r="74" customFormat="false" ht="15" hidden="false" customHeight="false" outlineLevel="0" collapsed="false">
      <c r="A74" s="7" t="s">
        <v>217</v>
      </c>
      <c r="B74" s="7" t="s">
        <v>218</v>
      </c>
      <c r="C74" s="8" t="s">
        <v>219</v>
      </c>
    </row>
    <row r="75" customFormat="false" ht="15" hidden="false" customHeight="false" outlineLevel="0" collapsed="false">
      <c r="A75" s="7" t="s">
        <v>220</v>
      </c>
      <c r="B75" s="7" t="s">
        <v>221</v>
      </c>
      <c r="C75" s="8" t="s">
        <v>222</v>
      </c>
    </row>
    <row r="76" customFormat="false" ht="15" hidden="false" customHeight="false" outlineLevel="0" collapsed="false">
      <c r="A76" s="7" t="s">
        <v>223</v>
      </c>
      <c r="B76" s="7" t="s">
        <v>224</v>
      </c>
      <c r="C76" s="8" t="s">
        <v>225</v>
      </c>
    </row>
    <row r="77" customFormat="false" ht="15" hidden="false" customHeight="false" outlineLevel="0" collapsed="false">
      <c r="A77" s="7" t="s">
        <v>226</v>
      </c>
      <c r="B77" s="7" t="s">
        <v>227</v>
      </c>
      <c r="C77" s="8" t="s">
        <v>228</v>
      </c>
    </row>
    <row r="78" customFormat="false" ht="15" hidden="false" customHeight="false" outlineLevel="0" collapsed="false">
      <c r="A78" s="7" t="s">
        <v>229</v>
      </c>
      <c r="B78" s="7" t="s">
        <v>230</v>
      </c>
      <c r="C78" s="8" t="s">
        <v>231</v>
      </c>
    </row>
    <row r="79" customFormat="false" ht="15" hidden="false" customHeight="false" outlineLevel="0" collapsed="false">
      <c r="A79" s="7" t="s">
        <v>232</v>
      </c>
      <c r="B79" s="7" t="s">
        <v>233</v>
      </c>
      <c r="C79" s="8" t="s">
        <v>234</v>
      </c>
    </row>
    <row r="80" customFormat="false" ht="15" hidden="false" customHeight="false" outlineLevel="0" collapsed="false">
      <c r="A80" s="7" t="s">
        <v>235</v>
      </c>
      <c r="B80" s="7" t="s">
        <v>236</v>
      </c>
      <c r="C80" s="8" t="s">
        <v>237</v>
      </c>
    </row>
    <row r="81" customFormat="false" ht="15" hidden="false" customHeight="false" outlineLevel="0" collapsed="false">
      <c r="A81" s="7" t="s">
        <v>238</v>
      </c>
      <c r="B81" s="7" t="s">
        <v>239</v>
      </c>
      <c r="C81" s="8" t="s">
        <v>240</v>
      </c>
    </row>
    <row r="82" customFormat="false" ht="15" hidden="false" customHeight="false" outlineLevel="0" collapsed="false">
      <c r="A82" s="7" t="s">
        <v>241</v>
      </c>
      <c r="B82" s="7" t="s">
        <v>242</v>
      </c>
      <c r="C82" s="8" t="s">
        <v>243</v>
      </c>
    </row>
    <row r="83" customFormat="false" ht="15" hidden="false" customHeight="false" outlineLevel="0" collapsed="false">
      <c r="A83" s="7" t="s">
        <v>244</v>
      </c>
      <c r="B83" s="7" t="s">
        <v>245</v>
      </c>
      <c r="C83" s="8" t="s">
        <v>246</v>
      </c>
    </row>
    <row r="84" customFormat="false" ht="15" hidden="false" customHeight="false" outlineLevel="0" collapsed="false">
      <c r="A84" s="7" t="s">
        <v>247</v>
      </c>
      <c r="B84" s="7" t="s">
        <v>248</v>
      </c>
      <c r="C84" s="8" t="s">
        <v>249</v>
      </c>
    </row>
    <row r="85" customFormat="false" ht="15" hidden="false" customHeight="false" outlineLevel="0" collapsed="false">
      <c r="A85" s="7" t="s">
        <v>250</v>
      </c>
      <c r="B85" s="7" t="s">
        <v>251</v>
      </c>
      <c r="C85" s="8" t="s">
        <v>252</v>
      </c>
    </row>
    <row r="86" customFormat="false" ht="15" hidden="false" customHeight="false" outlineLevel="0" collapsed="false">
      <c r="A86" s="7" t="s">
        <v>253</v>
      </c>
      <c r="B86" s="7" t="s">
        <v>254</v>
      </c>
      <c r="C86" s="8" t="s">
        <v>255</v>
      </c>
    </row>
    <row r="87" customFormat="false" ht="15" hidden="false" customHeight="false" outlineLevel="0" collapsed="false">
      <c r="A87" s="7" t="s">
        <v>256</v>
      </c>
      <c r="B87" s="7" t="s">
        <v>257</v>
      </c>
      <c r="C87" s="8" t="s">
        <v>258</v>
      </c>
    </row>
    <row r="88" customFormat="false" ht="15" hidden="false" customHeight="false" outlineLevel="0" collapsed="false">
      <c r="A88" s="7" t="s">
        <v>259</v>
      </c>
      <c r="B88" s="7" t="s">
        <v>260</v>
      </c>
      <c r="C88" s="8" t="s">
        <v>261</v>
      </c>
    </row>
    <row r="89" customFormat="false" ht="15" hidden="false" customHeight="false" outlineLevel="0" collapsed="false">
      <c r="A89" s="7" t="s">
        <v>262</v>
      </c>
      <c r="B89" s="7" t="s">
        <v>263</v>
      </c>
      <c r="C89" s="8" t="s">
        <v>264</v>
      </c>
    </row>
    <row r="90" customFormat="false" ht="15" hidden="false" customHeight="false" outlineLevel="0" collapsed="false">
      <c r="A90" s="7" t="s">
        <v>265</v>
      </c>
      <c r="B90" s="7" t="s">
        <v>266</v>
      </c>
      <c r="C90" s="8" t="s">
        <v>267</v>
      </c>
    </row>
    <row r="91" customFormat="false" ht="15" hidden="false" customHeight="false" outlineLevel="0" collapsed="false">
      <c r="A91" s="7" t="s">
        <v>268</v>
      </c>
      <c r="B91" s="7" t="s">
        <v>269</v>
      </c>
      <c r="C91" s="8" t="s">
        <v>270</v>
      </c>
    </row>
    <row r="92" customFormat="false" ht="15" hidden="false" customHeight="false" outlineLevel="0" collapsed="false">
      <c r="A92" s="7" t="s">
        <v>271</v>
      </c>
      <c r="B92" s="7" t="s">
        <v>272</v>
      </c>
      <c r="C92" s="8" t="s">
        <v>273</v>
      </c>
    </row>
    <row r="93" customFormat="false" ht="15" hidden="false" customHeight="false" outlineLevel="0" collapsed="false">
      <c r="A93" s="7" t="s">
        <v>274</v>
      </c>
      <c r="B93" s="7" t="s">
        <v>275</v>
      </c>
      <c r="C93" s="8" t="s">
        <v>276</v>
      </c>
    </row>
    <row r="94" customFormat="false" ht="15" hidden="false" customHeight="false" outlineLevel="0" collapsed="false">
      <c r="A94" s="7" t="s">
        <v>277</v>
      </c>
      <c r="B94" s="7" t="s">
        <v>278</v>
      </c>
      <c r="C94" s="8" t="s">
        <v>279</v>
      </c>
    </row>
    <row r="95" customFormat="false" ht="15" hidden="false" customHeight="false" outlineLevel="0" collapsed="false">
      <c r="A95" s="7" t="s">
        <v>280</v>
      </c>
      <c r="B95" s="7" t="s">
        <v>281</v>
      </c>
      <c r="C95" s="8" t="s">
        <v>282</v>
      </c>
    </row>
    <row r="96" customFormat="false" ht="15" hidden="false" customHeight="false" outlineLevel="0" collapsed="false">
      <c r="A96" s="7" t="s">
        <v>283</v>
      </c>
      <c r="B96" s="7" t="s">
        <v>284</v>
      </c>
      <c r="C96" s="8" t="s">
        <v>285</v>
      </c>
    </row>
    <row r="97" customFormat="false" ht="15" hidden="false" customHeight="false" outlineLevel="0" collapsed="false">
      <c r="A97" s="7" t="s">
        <v>286</v>
      </c>
      <c r="B97" s="7" t="s">
        <v>287</v>
      </c>
      <c r="C97" s="8" t="s">
        <v>288</v>
      </c>
    </row>
    <row r="98" customFormat="false" ht="15" hidden="false" customHeight="false" outlineLevel="0" collapsed="false">
      <c r="A98" s="7" t="s">
        <v>289</v>
      </c>
      <c r="B98" s="7" t="s">
        <v>290</v>
      </c>
      <c r="C98" s="8" t="s">
        <v>291</v>
      </c>
    </row>
    <row r="99" customFormat="false" ht="15" hidden="false" customHeight="false" outlineLevel="0" collapsed="false">
      <c r="A99" s="7" t="s">
        <v>292</v>
      </c>
      <c r="B99" s="7" t="s">
        <v>293</v>
      </c>
      <c r="C99" s="8" t="s">
        <v>294</v>
      </c>
    </row>
    <row r="100" customFormat="false" ht="15" hidden="false" customHeight="false" outlineLevel="0" collapsed="false">
      <c r="A100" s="7" t="s">
        <v>295</v>
      </c>
      <c r="B100" s="7" t="s">
        <v>296</v>
      </c>
      <c r="C100" s="8" t="s">
        <v>297</v>
      </c>
    </row>
    <row r="101" customFormat="false" ht="15" hidden="false" customHeight="false" outlineLevel="0" collapsed="false">
      <c r="A101" s="7" t="s">
        <v>298</v>
      </c>
      <c r="B101" s="7" t="s">
        <v>299</v>
      </c>
      <c r="C101" s="8" t="s">
        <v>300</v>
      </c>
    </row>
    <row r="102" customFormat="false" ht="15" hidden="false" customHeight="false" outlineLevel="0" collapsed="false">
      <c r="A102" s="7" t="s">
        <v>301</v>
      </c>
      <c r="B102" s="7" t="s">
        <v>302</v>
      </c>
      <c r="C102" s="8" t="s">
        <v>303</v>
      </c>
    </row>
    <row r="103" customFormat="false" ht="15" hidden="false" customHeight="false" outlineLevel="0" collapsed="false">
      <c r="A103" s="7" t="s">
        <v>304</v>
      </c>
      <c r="B103" s="7" t="s">
        <v>305</v>
      </c>
      <c r="C103" s="8" t="s">
        <v>306</v>
      </c>
    </row>
    <row r="104" customFormat="false" ht="15" hidden="false" customHeight="false" outlineLevel="0" collapsed="false">
      <c r="A104" s="7" t="s">
        <v>307</v>
      </c>
      <c r="B104" s="7" t="s">
        <v>308</v>
      </c>
      <c r="C104" s="8" t="s">
        <v>309</v>
      </c>
    </row>
    <row r="105" s="4" customFormat="true" ht="15.5" hidden="false" customHeight="false" outlineLevel="0" collapsed="false">
      <c r="A105" s="10" t="s">
        <v>310</v>
      </c>
      <c r="B105" s="11" t="s">
        <v>311</v>
      </c>
      <c r="C105" s="12" t="s">
        <v>312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9.41"/>
    <col collapsed="false" customWidth="true" hidden="false" outlineLevel="0" max="2" min="2" style="0" width="65.99"/>
  </cols>
  <sheetData>
    <row r="1" customFormat="false" ht="25" hidden="false" customHeight="true" outlineLevel="0" collapsed="false">
      <c r="A1" s="38" t="s">
        <v>722</v>
      </c>
      <c r="B1" s="38"/>
    </row>
    <row r="2" customFormat="false" ht="16" hidden="false" customHeight="false" outlineLevel="0" collapsed="false">
      <c r="A2" s="48" t="s">
        <v>723</v>
      </c>
      <c r="B2" s="48"/>
    </row>
    <row r="3" customFormat="false" ht="16" hidden="false" customHeight="false" outlineLevel="0" collapsed="false">
      <c r="A3" s="39" t="s">
        <v>724</v>
      </c>
      <c r="B3" s="49" t="s">
        <v>725</v>
      </c>
    </row>
    <row r="4" customFormat="false" ht="15.5" hidden="false" customHeight="false" outlineLevel="0" collapsed="false">
      <c r="A4" s="50" t="s">
        <v>726</v>
      </c>
      <c r="B4" s="50" t="s">
        <v>727</v>
      </c>
    </row>
    <row r="5" customFormat="false" ht="15.5" hidden="false" customHeight="false" outlineLevel="0" collapsed="false">
      <c r="A5" s="50" t="s">
        <v>728</v>
      </c>
      <c r="B5" s="50" t="s">
        <v>729</v>
      </c>
    </row>
    <row r="6" customFormat="false" ht="15.5" hidden="false" customHeight="false" outlineLevel="0" collapsed="false">
      <c r="A6" s="50" t="s">
        <v>730</v>
      </c>
      <c r="B6" s="50" t="s">
        <v>731</v>
      </c>
    </row>
    <row r="7" customFormat="false" ht="15.5" hidden="false" customHeight="false" outlineLevel="0" collapsed="false">
      <c r="A7" s="50" t="s">
        <v>732</v>
      </c>
      <c r="B7" s="50" t="s">
        <v>731</v>
      </c>
    </row>
    <row r="8" customFormat="false" ht="16" hidden="false" customHeight="false" outlineLevel="0" collapsed="false">
      <c r="A8" s="39" t="s">
        <v>733</v>
      </c>
      <c r="B8" s="39" t="s">
        <v>734</v>
      </c>
    </row>
    <row r="9" customFormat="false" ht="16" hidden="false" customHeight="false" outlineLevel="0" collapsed="false">
      <c r="A9" s="48" t="s">
        <v>735</v>
      </c>
      <c r="B9" s="48"/>
    </row>
    <row r="10" customFormat="false" ht="16" hidden="false" customHeight="false" outlineLevel="0" collapsed="false">
      <c r="A10" s="39" t="s">
        <v>724</v>
      </c>
      <c r="B10" s="39" t="s">
        <v>725</v>
      </c>
    </row>
    <row r="11" customFormat="false" ht="15.5" hidden="false" customHeight="false" outlineLevel="0" collapsed="false">
      <c r="A11" s="50" t="s">
        <v>726</v>
      </c>
      <c r="B11" s="50" t="s">
        <v>727</v>
      </c>
    </row>
    <row r="12" customFormat="false" ht="15.5" hidden="false" customHeight="false" outlineLevel="0" collapsed="false">
      <c r="A12" s="50" t="s">
        <v>728</v>
      </c>
      <c r="B12" s="50" t="s">
        <v>736</v>
      </c>
    </row>
    <row r="13" customFormat="false" ht="15.5" hidden="false" customHeight="false" outlineLevel="0" collapsed="false">
      <c r="A13" s="50" t="s">
        <v>730</v>
      </c>
      <c r="B13" s="50" t="s">
        <v>729</v>
      </c>
    </row>
    <row r="14" customFormat="false" ht="15.5" hidden="false" customHeight="false" outlineLevel="0" collapsed="false">
      <c r="A14" s="50" t="s">
        <v>732</v>
      </c>
      <c r="B14" s="50" t="s">
        <v>737</v>
      </c>
    </row>
    <row r="15" customFormat="false" ht="16" hidden="false" customHeight="false" outlineLevel="0" collapsed="false">
      <c r="A15" s="39" t="s">
        <v>733</v>
      </c>
      <c r="B15" s="39" t="s">
        <v>738</v>
      </c>
    </row>
    <row r="16" customFormat="false" ht="16" hidden="false" customHeight="false" outlineLevel="0" collapsed="false">
      <c r="A16" s="48" t="s">
        <v>739</v>
      </c>
      <c r="B16" s="48"/>
    </row>
    <row r="17" customFormat="false" ht="16" hidden="false" customHeight="false" outlineLevel="0" collapsed="false">
      <c r="A17" s="39" t="s">
        <v>724</v>
      </c>
      <c r="B17" s="49" t="s">
        <v>725</v>
      </c>
    </row>
    <row r="18" customFormat="false" ht="15.5" hidden="false" customHeight="false" outlineLevel="0" collapsed="false">
      <c r="A18" s="50" t="s">
        <v>726</v>
      </c>
      <c r="B18" s="50" t="s">
        <v>740</v>
      </c>
    </row>
    <row r="19" customFormat="false" ht="15.5" hidden="false" customHeight="false" outlineLevel="0" collapsed="false">
      <c r="A19" s="50" t="s">
        <v>728</v>
      </c>
      <c r="B19" s="50" t="s">
        <v>741</v>
      </c>
    </row>
    <row r="20" customFormat="false" ht="15.5" hidden="false" customHeight="false" outlineLevel="0" collapsed="false">
      <c r="A20" s="50" t="s">
        <v>730</v>
      </c>
      <c r="B20" s="50" t="s">
        <v>742</v>
      </c>
    </row>
    <row r="21" customFormat="false" ht="15.5" hidden="false" customHeight="false" outlineLevel="0" collapsed="false">
      <c r="A21" s="50" t="s">
        <v>732</v>
      </c>
      <c r="B21" s="50" t="s">
        <v>743</v>
      </c>
    </row>
    <row r="22" customFormat="false" ht="16" hidden="false" customHeight="false" outlineLevel="0" collapsed="false">
      <c r="A22" s="39" t="s">
        <v>733</v>
      </c>
      <c r="B22" s="39" t="s">
        <v>744</v>
      </c>
    </row>
    <row r="23" customFormat="false" ht="16" hidden="false" customHeight="false" outlineLevel="0" collapsed="false">
      <c r="A23" s="48" t="s">
        <v>745</v>
      </c>
      <c r="B23" s="48"/>
    </row>
    <row r="24" customFormat="false" ht="16" hidden="false" customHeight="false" outlineLevel="0" collapsed="false">
      <c r="A24" s="39" t="s">
        <v>724</v>
      </c>
      <c r="B24" s="49" t="s">
        <v>725</v>
      </c>
    </row>
    <row r="25" customFormat="false" ht="15.5" hidden="false" customHeight="false" outlineLevel="0" collapsed="false">
      <c r="A25" s="50" t="s">
        <v>726</v>
      </c>
      <c r="B25" s="50" t="s">
        <v>740</v>
      </c>
    </row>
    <row r="26" customFormat="false" ht="15.5" hidden="false" customHeight="false" outlineLevel="0" collapsed="false">
      <c r="A26" s="50" t="s">
        <v>728</v>
      </c>
      <c r="B26" s="50" t="s">
        <v>746</v>
      </c>
    </row>
    <row r="27" customFormat="false" ht="15.5" hidden="false" customHeight="false" outlineLevel="0" collapsed="false">
      <c r="A27" s="50" t="s">
        <v>730</v>
      </c>
      <c r="B27" s="50" t="s">
        <v>747</v>
      </c>
    </row>
    <row r="28" customFormat="false" ht="15.5" hidden="false" customHeight="false" outlineLevel="0" collapsed="false">
      <c r="A28" s="50" t="s">
        <v>732</v>
      </c>
      <c r="B28" s="50" t="s">
        <v>748</v>
      </c>
    </row>
    <row r="29" customFormat="false" ht="16" hidden="false" customHeight="false" outlineLevel="0" collapsed="false">
      <c r="A29" s="39" t="s">
        <v>733</v>
      </c>
      <c r="B29" s="39" t="s">
        <v>749</v>
      </c>
    </row>
    <row r="30" customFormat="false" ht="16" hidden="false" customHeight="false" outlineLevel="0" collapsed="false">
      <c r="A30" s="48" t="s">
        <v>750</v>
      </c>
      <c r="B30" s="48"/>
    </row>
    <row r="31" customFormat="false" ht="16" hidden="false" customHeight="false" outlineLevel="0" collapsed="false">
      <c r="A31" s="39" t="s">
        <v>724</v>
      </c>
      <c r="B31" s="49" t="s">
        <v>725</v>
      </c>
    </row>
    <row r="32" customFormat="false" ht="15.5" hidden="false" customHeight="false" outlineLevel="0" collapsed="false">
      <c r="A32" s="50" t="s">
        <v>726</v>
      </c>
      <c r="B32" s="50" t="s">
        <v>751</v>
      </c>
    </row>
    <row r="33" customFormat="false" ht="15.5" hidden="false" customHeight="false" outlineLevel="0" collapsed="false">
      <c r="A33" s="50" t="s">
        <v>728</v>
      </c>
      <c r="B33" s="50" t="s">
        <v>752</v>
      </c>
    </row>
    <row r="34" customFormat="false" ht="15.5" hidden="false" customHeight="false" outlineLevel="0" collapsed="false">
      <c r="A34" s="50" t="s">
        <v>730</v>
      </c>
      <c r="B34" s="50" t="s">
        <v>753</v>
      </c>
    </row>
    <row r="35" customFormat="false" ht="15.5" hidden="false" customHeight="false" outlineLevel="0" collapsed="false">
      <c r="A35" s="50" t="s">
        <v>732</v>
      </c>
      <c r="B35" s="50" t="s">
        <v>754</v>
      </c>
    </row>
    <row r="36" customFormat="false" ht="16" hidden="false" customHeight="false" outlineLevel="0" collapsed="false">
      <c r="A36" s="39" t="s">
        <v>733</v>
      </c>
      <c r="B36" s="39" t="s">
        <v>755</v>
      </c>
    </row>
    <row r="37" s="51" customFormat="true" ht="16" hidden="false" customHeight="false" outlineLevel="0" collapsed="false">
      <c r="A37" s="48" t="s">
        <v>756</v>
      </c>
      <c r="B37" s="48"/>
    </row>
    <row r="38" customFormat="false" ht="16" hidden="false" customHeight="false" outlineLevel="0" collapsed="false">
      <c r="A38" s="39" t="s">
        <v>724</v>
      </c>
      <c r="B38" s="49" t="s">
        <v>725</v>
      </c>
    </row>
    <row r="39" customFormat="false" ht="15.5" hidden="false" customHeight="false" outlineLevel="0" collapsed="false">
      <c r="A39" s="50" t="s">
        <v>726</v>
      </c>
      <c r="B39" s="50" t="s">
        <v>757</v>
      </c>
    </row>
    <row r="40" customFormat="false" ht="15.5" hidden="false" customHeight="false" outlineLevel="0" collapsed="false">
      <c r="A40" s="50" t="s">
        <v>728</v>
      </c>
      <c r="B40" s="50" t="s">
        <v>758</v>
      </c>
    </row>
    <row r="41" customFormat="false" ht="15.5" hidden="false" customHeight="false" outlineLevel="0" collapsed="false">
      <c r="A41" s="50" t="s">
        <v>730</v>
      </c>
      <c r="B41" s="50" t="s">
        <v>759</v>
      </c>
    </row>
    <row r="42" customFormat="false" ht="15.5" hidden="false" customHeight="false" outlineLevel="0" collapsed="false">
      <c r="A42" s="50" t="s">
        <v>732</v>
      </c>
      <c r="B42" s="50" t="s">
        <v>760</v>
      </c>
    </row>
    <row r="43" customFormat="false" ht="16" hidden="false" customHeight="false" outlineLevel="0" collapsed="false">
      <c r="A43" s="39" t="s">
        <v>733</v>
      </c>
      <c r="B43" s="39" t="s">
        <v>761</v>
      </c>
    </row>
  </sheetData>
  <mergeCells count="7">
    <mergeCell ref="A1:B1"/>
    <mergeCell ref="A2:B2"/>
    <mergeCell ref="A9:B9"/>
    <mergeCell ref="A16:B16"/>
    <mergeCell ref="A23:B23"/>
    <mergeCell ref="A30:B30"/>
    <mergeCell ref="A37:B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0"/>
  <sheetViews>
    <sheetView showFormulas="false" showGridLines="true" showRowColHeaders="true" showZeros="true" rightToLeft="false" tabSelected="false" showOutlineSymbols="true" defaultGridColor="true" view="normal" topLeftCell="A1" colorId="64" zoomScale="88" zoomScaleNormal="88" zoomScalePageLayoutView="100" workbookViewId="0">
      <selection pane="topLeft" activeCell="A1" activeCellId="0" sqref="A1:B1"/>
    </sheetView>
  </sheetViews>
  <sheetFormatPr defaultColWidth="8.8984375" defaultRowHeight="15" zeroHeight="false" outlineLevelRow="0" outlineLevelCol="0"/>
  <cols>
    <col collapsed="false" customWidth="true" hidden="false" outlineLevel="0" max="1" min="1" style="1" width="14.15"/>
    <col collapsed="false" customWidth="true" hidden="false" outlineLevel="0" max="2" min="2" style="0" width="160.58"/>
  </cols>
  <sheetData>
    <row r="1" s="6" customFormat="true" ht="20" hidden="false" customHeight="true" outlineLevel="0" collapsed="false">
      <c r="A1" s="3" t="s">
        <v>313</v>
      </c>
      <c r="B1" s="3"/>
    </row>
    <row r="2" s="6" customFormat="true" ht="17.5" hidden="false" customHeight="false" outlineLevel="0" collapsed="false">
      <c r="A2" s="3" t="s">
        <v>2</v>
      </c>
      <c r="B2" s="13" t="s">
        <v>3</v>
      </c>
    </row>
    <row r="3" customFormat="false" ht="15" hidden="false" customHeight="false" outlineLevel="0" collapsed="false">
      <c r="A3" s="7" t="s">
        <v>314</v>
      </c>
      <c r="B3" s="14" t="s">
        <v>315</v>
      </c>
    </row>
    <row r="4" customFormat="false" ht="15" hidden="false" customHeight="false" outlineLevel="0" collapsed="false">
      <c r="A4" s="7" t="s">
        <v>316</v>
      </c>
      <c r="B4" s="14" t="s">
        <v>317</v>
      </c>
    </row>
    <row r="5" customFormat="false" ht="15" hidden="false" customHeight="false" outlineLevel="0" collapsed="false">
      <c r="A5" s="7" t="s">
        <v>318</v>
      </c>
      <c r="B5" s="14" t="s">
        <v>319</v>
      </c>
    </row>
    <row r="6" customFormat="false" ht="15" hidden="false" customHeight="false" outlineLevel="0" collapsed="false">
      <c r="A6" s="7" t="s">
        <v>320</v>
      </c>
      <c r="B6" s="14" t="s">
        <v>321</v>
      </c>
    </row>
    <row r="7" customFormat="false" ht="15" hidden="false" customHeight="false" outlineLevel="0" collapsed="false">
      <c r="A7" s="7" t="s">
        <v>322</v>
      </c>
      <c r="B7" s="14" t="s">
        <v>323</v>
      </c>
    </row>
    <row r="8" customFormat="false" ht="15" hidden="false" customHeight="false" outlineLevel="0" collapsed="false">
      <c r="A8" s="7" t="s">
        <v>324</v>
      </c>
      <c r="B8" s="14" t="s">
        <v>325</v>
      </c>
    </row>
    <row r="9" customFormat="false" ht="15" hidden="false" customHeight="false" outlineLevel="0" collapsed="false">
      <c r="A9" s="7" t="s">
        <v>326</v>
      </c>
      <c r="B9" s="14" t="s">
        <v>327</v>
      </c>
    </row>
    <row r="10" customFormat="false" ht="15" hidden="false" customHeight="false" outlineLevel="0" collapsed="false">
      <c r="A10" s="7" t="s">
        <v>328</v>
      </c>
      <c r="B10" s="14" t="s">
        <v>329</v>
      </c>
    </row>
    <row r="11" customFormat="false" ht="15" hidden="false" customHeight="false" outlineLevel="0" collapsed="false">
      <c r="A11" s="7" t="s">
        <v>330</v>
      </c>
      <c r="B11" s="14" t="s">
        <v>331</v>
      </c>
    </row>
    <row r="12" customFormat="false" ht="15" hidden="false" customHeight="false" outlineLevel="0" collapsed="false">
      <c r="A12" s="7" t="s">
        <v>332</v>
      </c>
      <c r="B12" s="14" t="s">
        <v>333</v>
      </c>
    </row>
    <row r="13" customFormat="false" ht="15" hidden="false" customHeight="false" outlineLevel="0" collapsed="false">
      <c r="A13" s="7" t="s">
        <v>334</v>
      </c>
      <c r="B13" s="14" t="s">
        <v>335</v>
      </c>
    </row>
    <row r="14" customFormat="false" ht="15" hidden="false" customHeight="false" outlineLevel="0" collapsed="false">
      <c r="A14" s="7" t="s">
        <v>336</v>
      </c>
      <c r="B14" s="14" t="s">
        <v>337</v>
      </c>
    </row>
    <row r="15" customFormat="false" ht="15" hidden="false" customHeight="false" outlineLevel="0" collapsed="false">
      <c r="A15" s="7" t="s">
        <v>338</v>
      </c>
      <c r="B15" s="14" t="s">
        <v>339</v>
      </c>
    </row>
    <row r="16" customFormat="false" ht="15" hidden="false" customHeight="false" outlineLevel="0" collapsed="false">
      <c r="A16" s="7" t="s">
        <v>340</v>
      </c>
      <c r="B16" s="14" t="s">
        <v>341</v>
      </c>
    </row>
    <row r="17" customFormat="false" ht="15" hidden="false" customHeight="false" outlineLevel="0" collapsed="false">
      <c r="A17" s="7" t="s">
        <v>342</v>
      </c>
      <c r="B17" s="14" t="s">
        <v>343</v>
      </c>
    </row>
    <row r="18" customFormat="false" ht="15" hidden="false" customHeight="false" outlineLevel="0" collapsed="false">
      <c r="A18" s="7" t="s">
        <v>344</v>
      </c>
      <c r="B18" s="14" t="s">
        <v>345</v>
      </c>
    </row>
    <row r="19" customFormat="false" ht="15" hidden="false" customHeight="false" outlineLevel="0" collapsed="false">
      <c r="A19" s="7" t="s">
        <v>346</v>
      </c>
      <c r="B19" s="14" t="s">
        <v>347</v>
      </c>
    </row>
    <row r="20" customFormat="false" ht="15" hidden="false" customHeight="false" outlineLevel="0" collapsed="false">
      <c r="A20" s="7" t="s">
        <v>348</v>
      </c>
      <c r="B20" s="14" t="s">
        <v>349</v>
      </c>
    </row>
    <row r="21" customFormat="false" ht="15" hidden="false" customHeight="false" outlineLevel="0" collapsed="false">
      <c r="A21" s="7" t="s">
        <v>350</v>
      </c>
      <c r="B21" s="14" t="s">
        <v>351</v>
      </c>
    </row>
    <row r="22" customFormat="false" ht="15" hidden="false" customHeight="false" outlineLevel="0" collapsed="false">
      <c r="A22" s="7" t="s">
        <v>352</v>
      </c>
      <c r="B22" s="14" t="s">
        <v>353</v>
      </c>
    </row>
    <row r="23" customFormat="false" ht="15" hidden="false" customHeight="false" outlineLevel="0" collapsed="false">
      <c r="A23" s="7" t="s">
        <v>354</v>
      </c>
      <c r="B23" s="14" t="s">
        <v>355</v>
      </c>
    </row>
    <row r="24" customFormat="false" ht="15" hidden="false" customHeight="false" outlineLevel="0" collapsed="false">
      <c r="A24" s="7" t="s">
        <v>356</v>
      </c>
      <c r="B24" s="14" t="s">
        <v>357</v>
      </c>
    </row>
    <row r="25" customFormat="false" ht="15" hidden="false" customHeight="false" outlineLevel="0" collapsed="false">
      <c r="A25" s="7" t="s">
        <v>358</v>
      </c>
      <c r="B25" s="14" t="s">
        <v>359</v>
      </c>
    </row>
    <row r="26" customFormat="false" ht="15" hidden="false" customHeight="false" outlineLevel="0" collapsed="false">
      <c r="A26" s="7" t="s">
        <v>360</v>
      </c>
      <c r="B26" s="14" t="s">
        <v>361</v>
      </c>
    </row>
    <row r="27" customFormat="false" ht="15" hidden="false" customHeight="false" outlineLevel="0" collapsed="false">
      <c r="A27" s="7" t="s">
        <v>362</v>
      </c>
      <c r="B27" s="14" t="s">
        <v>363</v>
      </c>
    </row>
    <row r="28" customFormat="false" ht="15" hidden="false" customHeight="false" outlineLevel="0" collapsed="false">
      <c r="A28" s="7" t="s">
        <v>364</v>
      </c>
      <c r="B28" s="14" t="s">
        <v>365</v>
      </c>
    </row>
    <row r="29" customFormat="false" ht="15" hidden="false" customHeight="false" outlineLevel="0" collapsed="false">
      <c r="A29" s="7" t="s">
        <v>366</v>
      </c>
      <c r="B29" s="14" t="s">
        <v>367</v>
      </c>
    </row>
    <row r="30" customFormat="false" ht="15" hidden="false" customHeight="false" outlineLevel="0" collapsed="false">
      <c r="A30" s="7" t="s">
        <v>368</v>
      </c>
      <c r="B30" s="14" t="s">
        <v>369</v>
      </c>
    </row>
    <row r="31" customFormat="false" ht="15" hidden="false" customHeight="false" outlineLevel="0" collapsed="false">
      <c r="A31" s="7" t="s">
        <v>370</v>
      </c>
      <c r="B31" s="14" t="s">
        <v>371</v>
      </c>
    </row>
    <row r="32" customFormat="false" ht="15" hidden="false" customHeight="false" outlineLevel="0" collapsed="false">
      <c r="A32" s="7" t="s">
        <v>372</v>
      </c>
      <c r="B32" s="14" t="s">
        <v>373</v>
      </c>
    </row>
    <row r="33" customFormat="false" ht="15" hidden="false" customHeight="false" outlineLevel="0" collapsed="false">
      <c r="A33" s="7" t="s">
        <v>374</v>
      </c>
      <c r="B33" s="14" t="s">
        <v>375</v>
      </c>
    </row>
    <row r="34" customFormat="false" ht="15" hidden="false" customHeight="false" outlineLevel="0" collapsed="false">
      <c r="A34" s="7" t="s">
        <v>376</v>
      </c>
      <c r="B34" s="14" t="s">
        <v>377</v>
      </c>
    </row>
    <row r="35" customFormat="false" ht="15" hidden="false" customHeight="false" outlineLevel="0" collapsed="false">
      <c r="A35" s="7" t="s">
        <v>378</v>
      </c>
      <c r="B35" s="14" t="s">
        <v>379</v>
      </c>
    </row>
    <row r="36" customFormat="false" ht="15" hidden="false" customHeight="false" outlineLevel="0" collapsed="false">
      <c r="A36" s="7" t="s">
        <v>380</v>
      </c>
      <c r="B36" s="14" t="s">
        <v>381</v>
      </c>
    </row>
    <row r="37" customFormat="false" ht="15" hidden="false" customHeight="false" outlineLevel="0" collapsed="false">
      <c r="A37" s="7" t="s">
        <v>382</v>
      </c>
      <c r="B37" s="14" t="s">
        <v>383</v>
      </c>
    </row>
    <row r="38" customFormat="false" ht="15" hidden="false" customHeight="false" outlineLevel="0" collapsed="false">
      <c r="A38" s="7" t="s">
        <v>384</v>
      </c>
      <c r="B38" s="14" t="s">
        <v>385</v>
      </c>
    </row>
    <row r="39" customFormat="false" ht="15" hidden="false" customHeight="false" outlineLevel="0" collapsed="false">
      <c r="A39" s="7" t="s">
        <v>386</v>
      </c>
      <c r="B39" s="14" t="s">
        <v>387</v>
      </c>
    </row>
    <row r="40" customFormat="false" ht="15" hidden="false" customHeight="false" outlineLevel="0" collapsed="false">
      <c r="A40" s="7" t="s">
        <v>388</v>
      </c>
      <c r="B40" s="14" t="s">
        <v>389</v>
      </c>
    </row>
    <row r="41" customFormat="false" ht="15" hidden="false" customHeight="false" outlineLevel="0" collapsed="false">
      <c r="A41" s="7" t="s">
        <v>390</v>
      </c>
      <c r="B41" s="14" t="s">
        <v>391</v>
      </c>
    </row>
    <row r="42" customFormat="false" ht="15" hidden="false" customHeight="false" outlineLevel="0" collapsed="false">
      <c r="A42" s="7" t="s">
        <v>392</v>
      </c>
      <c r="B42" s="14" t="s">
        <v>393</v>
      </c>
    </row>
    <row r="43" customFormat="false" ht="15" hidden="false" customHeight="false" outlineLevel="0" collapsed="false">
      <c r="A43" s="7" t="s">
        <v>394</v>
      </c>
      <c r="B43" s="14" t="s">
        <v>395</v>
      </c>
    </row>
    <row r="44" customFormat="false" ht="15" hidden="false" customHeight="false" outlineLevel="0" collapsed="false">
      <c r="A44" s="7" t="s">
        <v>396</v>
      </c>
      <c r="B44" s="14" t="s">
        <v>397</v>
      </c>
    </row>
    <row r="45" customFormat="false" ht="15" hidden="false" customHeight="false" outlineLevel="0" collapsed="false">
      <c r="A45" s="7" t="s">
        <v>398</v>
      </c>
      <c r="B45" s="14" t="s">
        <v>399</v>
      </c>
    </row>
    <row r="46" customFormat="false" ht="15" hidden="false" customHeight="false" outlineLevel="0" collapsed="false">
      <c r="A46" s="7" t="s">
        <v>400</v>
      </c>
      <c r="B46" s="14" t="s">
        <v>401</v>
      </c>
    </row>
    <row r="47" customFormat="false" ht="15" hidden="false" customHeight="false" outlineLevel="0" collapsed="false">
      <c r="A47" s="7" t="s">
        <v>402</v>
      </c>
      <c r="B47" s="14" t="s">
        <v>403</v>
      </c>
    </row>
    <row r="48" customFormat="false" ht="15" hidden="false" customHeight="false" outlineLevel="0" collapsed="false">
      <c r="A48" s="7" t="s">
        <v>404</v>
      </c>
      <c r="B48" s="14" t="s">
        <v>405</v>
      </c>
    </row>
    <row r="49" customFormat="false" ht="15" hidden="false" customHeight="false" outlineLevel="0" collapsed="false">
      <c r="A49" s="7" t="s">
        <v>406</v>
      </c>
      <c r="B49" s="14" t="s">
        <v>407</v>
      </c>
    </row>
    <row r="50" customFormat="false" ht="15" hidden="false" customHeight="false" outlineLevel="0" collapsed="false">
      <c r="A50" s="7" t="s">
        <v>408</v>
      </c>
      <c r="B50" s="14" t="s">
        <v>409</v>
      </c>
    </row>
    <row r="51" customFormat="false" ht="15" hidden="false" customHeight="false" outlineLevel="0" collapsed="false">
      <c r="A51" s="7" t="s">
        <v>410</v>
      </c>
      <c r="B51" s="14" t="s">
        <v>411</v>
      </c>
    </row>
    <row r="52" customFormat="false" ht="15" hidden="false" customHeight="false" outlineLevel="0" collapsed="false">
      <c r="A52" s="7" t="s">
        <v>412</v>
      </c>
      <c r="B52" s="14" t="s">
        <v>413</v>
      </c>
    </row>
    <row r="53" customFormat="false" ht="15" hidden="false" customHeight="false" outlineLevel="0" collapsed="false">
      <c r="A53" s="7" t="s">
        <v>414</v>
      </c>
      <c r="B53" s="14" t="s">
        <v>415</v>
      </c>
    </row>
    <row r="54" customFormat="false" ht="15" hidden="false" customHeight="false" outlineLevel="0" collapsed="false">
      <c r="A54" s="7" t="s">
        <v>416</v>
      </c>
      <c r="B54" s="14" t="s">
        <v>417</v>
      </c>
    </row>
    <row r="55" customFormat="false" ht="15" hidden="false" customHeight="false" outlineLevel="0" collapsed="false">
      <c r="A55" s="7" t="s">
        <v>418</v>
      </c>
      <c r="B55" s="14" t="s">
        <v>419</v>
      </c>
    </row>
    <row r="56" customFormat="false" ht="15" hidden="false" customHeight="false" outlineLevel="0" collapsed="false">
      <c r="A56" s="7" t="s">
        <v>420</v>
      </c>
      <c r="B56" s="14" t="s">
        <v>421</v>
      </c>
    </row>
    <row r="57" customFormat="false" ht="15" hidden="false" customHeight="false" outlineLevel="0" collapsed="false">
      <c r="A57" s="7" t="s">
        <v>422</v>
      </c>
      <c r="B57" s="14" t="s">
        <v>423</v>
      </c>
    </row>
    <row r="58" customFormat="false" ht="15" hidden="false" customHeight="false" outlineLevel="0" collapsed="false">
      <c r="A58" s="7" t="s">
        <v>424</v>
      </c>
      <c r="B58" s="14" t="s">
        <v>425</v>
      </c>
    </row>
    <row r="59" customFormat="false" ht="15" hidden="false" customHeight="false" outlineLevel="0" collapsed="false">
      <c r="A59" s="7" t="s">
        <v>426</v>
      </c>
      <c r="B59" s="14" t="s">
        <v>427</v>
      </c>
    </row>
    <row r="60" customFormat="false" ht="15" hidden="false" customHeight="false" outlineLevel="0" collapsed="false">
      <c r="A60" s="7" t="s">
        <v>428</v>
      </c>
      <c r="B60" s="14" t="s">
        <v>429</v>
      </c>
    </row>
    <row r="61" customFormat="false" ht="15" hidden="false" customHeight="false" outlineLevel="0" collapsed="false">
      <c r="A61" s="7" t="s">
        <v>430</v>
      </c>
      <c r="B61" s="14" t="s">
        <v>431</v>
      </c>
    </row>
    <row r="62" customFormat="false" ht="15" hidden="false" customHeight="false" outlineLevel="0" collapsed="false">
      <c r="A62" s="7" t="s">
        <v>432</v>
      </c>
      <c r="B62" s="14" t="s">
        <v>433</v>
      </c>
    </row>
    <row r="63" customFormat="false" ht="15" hidden="false" customHeight="false" outlineLevel="0" collapsed="false">
      <c r="A63" s="7" t="s">
        <v>434</v>
      </c>
      <c r="B63" s="14" t="s">
        <v>435</v>
      </c>
    </row>
    <row r="64" customFormat="false" ht="15" hidden="false" customHeight="false" outlineLevel="0" collapsed="false">
      <c r="A64" s="7" t="s">
        <v>436</v>
      </c>
      <c r="B64" s="14" t="s">
        <v>437</v>
      </c>
    </row>
    <row r="65" customFormat="false" ht="15" hidden="false" customHeight="false" outlineLevel="0" collapsed="false">
      <c r="A65" s="7" t="s">
        <v>438</v>
      </c>
      <c r="B65" s="14" t="s">
        <v>439</v>
      </c>
    </row>
    <row r="66" customFormat="false" ht="15" hidden="false" customHeight="false" outlineLevel="0" collapsed="false">
      <c r="A66" s="7" t="s">
        <v>440</v>
      </c>
      <c r="B66" s="14" t="s">
        <v>441</v>
      </c>
    </row>
    <row r="67" customFormat="false" ht="15" hidden="false" customHeight="false" outlineLevel="0" collapsed="false">
      <c r="A67" s="7" t="s">
        <v>442</v>
      </c>
      <c r="B67" s="14" t="s">
        <v>443</v>
      </c>
    </row>
    <row r="68" customFormat="false" ht="15" hidden="false" customHeight="false" outlineLevel="0" collapsed="false">
      <c r="A68" s="7" t="s">
        <v>444</v>
      </c>
      <c r="B68" s="14" t="s">
        <v>445</v>
      </c>
    </row>
    <row r="69" customFormat="false" ht="15" hidden="false" customHeight="false" outlineLevel="0" collapsed="false">
      <c r="A69" s="7" t="s">
        <v>446</v>
      </c>
      <c r="B69" s="14" t="s">
        <v>447</v>
      </c>
    </row>
    <row r="70" s="4" customFormat="true" ht="15.5" hidden="false" customHeight="false" outlineLevel="0" collapsed="false">
      <c r="A70" s="11" t="s">
        <v>448</v>
      </c>
      <c r="B70" s="15" t="s">
        <v>449</v>
      </c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7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F5" activeCellId="0" sqref="F5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2.66"/>
    <col collapsed="false" customWidth="true" hidden="false" outlineLevel="0" max="2" min="2" style="1" width="11.58"/>
    <col collapsed="false" customWidth="true" hidden="false" outlineLevel="0" max="3" min="3" style="2" width="22.41"/>
    <col collapsed="false" customWidth="true" hidden="false" outlineLevel="0" max="5" min="4" style="1" width="21.99"/>
    <col collapsed="false" customWidth="true" hidden="false" outlineLevel="0" max="6" min="6" style="1" width="21.15"/>
    <col collapsed="false" customWidth="true" hidden="false" outlineLevel="0" max="7" min="7" style="1" width="18.15"/>
    <col collapsed="false" customWidth="true" hidden="false" outlineLevel="0" max="8" min="8" style="1" width="15.32"/>
    <col collapsed="false" customWidth="true" hidden="false" outlineLevel="0" max="9" min="9" style="1" width="9.91"/>
    <col collapsed="false" customWidth="true" hidden="false" outlineLevel="0" max="10" min="10" style="1" width="23.82"/>
    <col collapsed="false" customWidth="true" hidden="false" outlineLevel="0" max="11" min="11" style="1" width="12.82"/>
    <col collapsed="false" customWidth="false" hidden="false" outlineLevel="0" max="12" min="12" style="1" width="8.99"/>
    <col collapsed="false" customWidth="true" hidden="false" outlineLevel="0" max="13" min="13" style="0" width="23.32"/>
  </cols>
  <sheetData>
    <row r="1" s="1" customFormat="true" ht="18" hidden="false" customHeight="true" outlineLevel="0" collapsed="false">
      <c r="A1" s="3" t="s">
        <v>45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="17" customFormat="true" ht="17.5" hidden="false" customHeight="false" outlineLevel="0" collapsed="false">
      <c r="A2" s="3" t="s">
        <v>1</v>
      </c>
      <c r="B2" s="3" t="s">
        <v>2</v>
      </c>
      <c r="C2" s="3" t="s">
        <v>451</v>
      </c>
      <c r="D2" s="16" t="s">
        <v>452</v>
      </c>
      <c r="E2" s="16" t="s">
        <v>453</v>
      </c>
      <c r="F2" s="16" t="s">
        <v>454</v>
      </c>
      <c r="G2" s="16" t="s">
        <v>455</v>
      </c>
      <c r="H2" s="16" t="s">
        <v>456</v>
      </c>
      <c r="I2" s="16" t="s">
        <v>457</v>
      </c>
      <c r="J2" s="16" t="s">
        <v>458</v>
      </c>
      <c r="K2" s="16" t="s">
        <v>459</v>
      </c>
      <c r="L2" s="16" t="s">
        <v>460</v>
      </c>
    </row>
    <row r="3" customFormat="false" ht="15" hidden="false" customHeight="false" outlineLevel="0" collapsed="false">
      <c r="A3" s="7" t="s">
        <v>4</v>
      </c>
      <c r="B3" s="7" t="s">
        <v>5</v>
      </c>
      <c r="C3" s="8" t="s">
        <v>461</v>
      </c>
      <c r="D3" s="18" t="n">
        <v>365</v>
      </c>
      <c r="E3" s="18" t="n">
        <v>39204.06</v>
      </c>
      <c r="F3" s="18" t="n">
        <v>6</v>
      </c>
      <c r="G3" s="18" t="n">
        <v>31.78</v>
      </c>
      <c r="H3" s="18" t="n">
        <v>81.73</v>
      </c>
      <c r="I3" s="18" t="n">
        <v>-0.214</v>
      </c>
      <c r="J3" s="18" t="s">
        <v>462</v>
      </c>
      <c r="K3" s="19" t="s">
        <v>463</v>
      </c>
      <c r="L3" s="20" t="s">
        <v>464</v>
      </c>
    </row>
    <row r="4" customFormat="false" ht="15" hidden="false" customHeight="false" outlineLevel="0" collapsed="false">
      <c r="A4" s="9" t="s">
        <v>7</v>
      </c>
      <c r="B4" s="7" t="s">
        <v>8</v>
      </c>
      <c r="C4" s="8" t="s">
        <v>465</v>
      </c>
      <c r="D4" s="18" t="n">
        <v>178</v>
      </c>
      <c r="E4" s="18" t="n">
        <v>19209.12</v>
      </c>
      <c r="F4" s="18" t="n">
        <v>5.87</v>
      </c>
      <c r="G4" s="18" t="n">
        <v>22.96</v>
      </c>
      <c r="H4" s="18" t="n">
        <v>87.7</v>
      </c>
      <c r="I4" s="18" t="n">
        <v>-0.091</v>
      </c>
      <c r="J4" s="18" t="s">
        <v>462</v>
      </c>
      <c r="K4" s="20"/>
      <c r="L4" s="20" t="s">
        <v>464</v>
      </c>
    </row>
    <row r="5" customFormat="false" ht="15" hidden="false" customHeight="false" outlineLevel="0" collapsed="false">
      <c r="A5" s="7" t="s">
        <v>10</v>
      </c>
      <c r="B5" s="7" t="s">
        <v>11</v>
      </c>
      <c r="C5" s="8" t="s">
        <v>466</v>
      </c>
      <c r="D5" s="18" t="n">
        <v>436</v>
      </c>
      <c r="E5" s="18" t="n">
        <v>47391.55</v>
      </c>
      <c r="F5" s="18" t="n">
        <v>4.98</v>
      </c>
      <c r="G5" s="18" t="n">
        <v>41.81</v>
      </c>
      <c r="H5" s="18" t="n">
        <v>93.62</v>
      </c>
      <c r="I5" s="18" t="n">
        <v>-0.019</v>
      </c>
      <c r="J5" s="18" t="s">
        <v>462</v>
      </c>
      <c r="K5" s="19" t="s">
        <v>467</v>
      </c>
      <c r="L5" s="20" t="s">
        <v>468</v>
      </c>
    </row>
    <row r="6" customFormat="false" ht="15" hidden="false" customHeight="false" outlineLevel="0" collapsed="false">
      <c r="A6" s="7" t="s">
        <v>13</v>
      </c>
      <c r="B6" s="7" t="s">
        <v>14</v>
      </c>
      <c r="C6" s="8" t="s">
        <v>469</v>
      </c>
      <c r="D6" s="18" t="n">
        <v>477</v>
      </c>
      <c r="E6" s="18" t="n">
        <v>52238.77</v>
      </c>
      <c r="F6" s="18" t="n">
        <v>6.02</v>
      </c>
      <c r="G6" s="21" t="n">
        <v>57.12</v>
      </c>
      <c r="H6" s="18" t="n">
        <v>74.55</v>
      </c>
      <c r="I6" s="18" t="n">
        <v>-0.207</v>
      </c>
      <c r="J6" s="18" t="s">
        <v>462</v>
      </c>
      <c r="K6" s="19" t="s">
        <v>470</v>
      </c>
      <c r="L6" s="20" t="s">
        <v>471</v>
      </c>
    </row>
    <row r="7" customFormat="false" ht="15" hidden="false" customHeight="false" outlineLevel="0" collapsed="false">
      <c r="A7" s="7" t="s">
        <v>16</v>
      </c>
      <c r="B7" s="7" t="s">
        <v>17</v>
      </c>
      <c r="C7" s="8" t="s">
        <v>472</v>
      </c>
      <c r="D7" s="18" t="n">
        <v>352</v>
      </c>
      <c r="E7" s="18" t="n">
        <v>38126.93</v>
      </c>
      <c r="F7" s="18" t="n">
        <v>6.65</v>
      </c>
      <c r="G7" s="18" t="n">
        <v>32.73</v>
      </c>
      <c r="H7" s="18" t="n">
        <v>78.95</v>
      </c>
      <c r="I7" s="18" t="n">
        <v>-0.308</v>
      </c>
      <c r="J7" s="18" t="s">
        <v>462</v>
      </c>
      <c r="K7" s="19" t="s">
        <v>467</v>
      </c>
      <c r="L7" s="20" t="s">
        <v>464</v>
      </c>
    </row>
    <row r="8" customFormat="false" ht="15" hidden="false" customHeight="false" outlineLevel="0" collapsed="false">
      <c r="A8" s="7" t="s">
        <v>19</v>
      </c>
      <c r="B8" s="7" t="s">
        <v>20</v>
      </c>
      <c r="C8" s="8" t="s">
        <v>473</v>
      </c>
      <c r="D8" s="18" t="n">
        <v>401</v>
      </c>
      <c r="E8" s="18" t="n">
        <v>42892.16</v>
      </c>
      <c r="F8" s="18" t="n">
        <v>5.35</v>
      </c>
      <c r="G8" s="18" t="n">
        <v>28.43</v>
      </c>
      <c r="H8" s="18" t="n">
        <v>83.87</v>
      </c>
      <c r="I8" s="18" t="n">
        <v>-0.17</v>
      </c>
      <c r="J8" s="18" t="s">
        <v>462</v>
      </c>
      <c r="K8" s="19" t="s">
        <v>474</v>
      </c>
      <c r="L8" s="20" t="s">
        <v>464</v>
      </c>
    </row>
    <row r="9" customFormat="false" ht="15" hidden="false" customHeight="false" outlineLevel="0" collapsed="false">
      <c r="A9" s="7" t="s">
        <v>22</v>
      </c>
      <c r="B9" s="7" t="s">
        <v>23</v>
      </c>
      <c r="C9" s="8" t="s">
        <v>475</v>
      </c>
      <c r="D9" s="18" t="n">
        <v>394</v>
      </c>
      <c r="E9" s="18" t="n">
        <v>44548.8</v>
      </c>
      <c r="F9" s="18" t="n">
        <v>9.34</v>
      </c>
      <c r="G9" s="18" t="n">
        <v>39.71</v>
      </c>
      <c r="H9" s="18" t="n">
        <v>75.1</v>
      </c>
      <c r="I9" s="21" t="n">
        <v>-0.599</v>
      </c>
      <c r="J9" s="18" t="s">
        <v>462</v>
      </c>
      <c r="K9" s="20" t="s">
        <v>476</v>
      </c>
      <c r="L9" s="20" t="s">
        <v>477</v>
      </c>
    </row>
    <row r="10" customFormat="false" ht="15" hidden="false" customHeight="false" outlineLevel="0" collapsed="false">
      <c r="A10" s="7" t="s">
        <v>25</v>
      </c>
      <c r="B10" s="7" t="s">
        <v>26</v>
      </c>
      <c r="C10" s="8" t="s">
        <v>478</v>
      </c>
      <c r="D10" s="18" t="n">
        <v>498</v>
      </c>
      <c r="E10" s="18" t="n">
        <v>53907.33</v>
      </c>
      <c r="F10" s="18" t="n">
        <v>5.25</v>
      </c>
      <c r="G10" s="18" t="n">
        <v>40.33</v>
      </c>
      <c r="H10" s="18" t="n">
        <v>95.04</v>
      </c>
      <c r="I10" s="18" t="n">
        <v>0.137</v>
      </c>
      <c r="J10" s="18" t="s">
        <v>462</v>
      </c>
      <c r="K10" s="19" t="s">
        <v>467</v>
      </c>
      <c r="L10" s="20" t="s">
        <v>468</v>
      </c>
    </row>
    <row r="11" customFormat="false" ht="15" hidden="false" customHeight="false" outlineLevel="0" collapsed="false">
      <c r="A11" s="7" t="s">
        <v>28</v>
      </c>
      <c r="B11" s="7" t="s">
        <v>29</v>
      </c>
      <c r="C11" s="8" t="s">
        <v>479</v>
      </c>
      <c r="D11" s="18" t="n">
        <v>457</v>
      </c>
      <c r="E11" s="18" t="n">
        <v>49791.14</v>
      </c>
      <c r="F11" s="18" t="n">
        <v>9.29</v>
      </c>
      <c r="G11" s="18" t="n">
        <v>47.15</v>
      </c>
      <c r="H11" s="18" t="n">
        <v>77.59</v>
      </c>
      <c r="I11" s="18" t="n">
        <v>-0.268</v>
      </c>
      <c r="J11" s="18" t="s">
        <v>462</v>
      </c>
      <c r="K11" s="19" t="s">
        <v>470</v>
      </c>
      <c r="L11" s="20" t="s">
        <v>471</v>
      </c>
    </row>
    <row r="12" customFormat="false" ht="15" hidden="false" customHeight="false" outlineLevel="0" collapsed="false">
      <c r="A12" s="7" t="s">
        <v>31</v>
      </c>
      <c r="B12" s="7" t="s">
        <v>32</v>
      </c>
      <c r="C12" s="8" t="s">
        <v>480</v>
      </c>
      <c r="D12" s="18" t="n">
        <v>463</v>
      </c>
      <c r="E12" s="18" t="n">
        <v>50201.55</v>
      </c>
      <c r="F12" s="18" t="n">
        <v>4.92</v>
      </c>
      <c r="G12" s="18" t="n">
        <v>37.3</v>
      </c>
      <c r="H12" s="18" t="n">
        <v>82.7</v>
      </c>
      <c r="I12" s="18" t="n">
        <v>-0.173</v>
      </c>
      <c r="J12" s="18" t="s">
        <v>462</v>
      </c>
      <c r="K12" s="19" t="s">
        <v>474</v>
      </c>
      <c r="L12" s="20" t="s">
        <v>477</v>
      </c>
    </row>
    <row r="13" customFormat="false" ht="15" hidden="false" customHeight="false" outlineLevel="0" collapsed="false">
      <c r="A13" s="7" t="s">
        <v>34</v>
      </c>
      <c r="B13" s="7" t="s">
        <v>35</v>
      </c>
      <c r="C13" s="8" t="s">
        <v>481</v>
      </c>
      <c r="D13" s="18" t="n">
        <v>417</v>
      </c>
      <c r="E13" s="18" t="n">
        <v>45534.23</v>
      </c>
      <c r="F13" s="18" t="n">
        <v>9.12</v>
      </c>
      <c r="G13" s="18" t="n">
        <v>47.26</v>
      </c>
      <c r="H13" s="18" t="n">
        <v>77.55</v>
      </c>
      <c r="I13" s="18" t="n">
        <v>-0.268</v>
      </c>
      <c r="J13" s="18" t="s">
        <v>462</v>
      </c>
      <c r="K13" s="19" t="s">
        <v>467</v>
      </c>
      <c r="L13" s="20" t="s">
        <v>471</v>
      </c>
    </row>
    <row r="14" customFormat="false" ht="15" hidden="false" customHeight="false" outlineLevel="0" collapsed="false">
      <c r="A14" s="7" t="s">
        <v>37</v>
      </c>
      <c r="B14" s="7" t="s">
        <v>38</v>
      </c>
      <c r="C14" s="8" t="s">
        <v>482</v>
      </c>
      <c r="D14" s="18" t="n">
        <v>432</v>
      </c>
      <c r="E14" s="18" t="n">
        <v>47953.13</v>
      </c>
      <c r="F14" s="18" t="n">
        <v>5.17</v>
      </c>
      <c r="G14" s="18" t="n">
        <v>41.16</v>
      </c>
      <c r="H14" s="18" t="n">
        <v>74.7</v>
      </c>
      <c r="I14" s="18" t="n">
        <v>-0.268</v>
      </c>
      <c r="J14" s="18" t="s">
        <v>462</v>
      </c>
      <c r="K14" s="19" t="s">
        <v>467</v>
      </c>
      <c r="L14" s="20" t="s">
        <v>477</v>
      </c>
    </row>
    <row r="15" customFormat="false" ht="15" hidden="false" customHeight="false" outlineLevel="0" collapsed="false">
      <c r="A15" s="7" t="s">
        <v>40</v>
      </c>
      <c r="B15" s="7" t="s">
        <v>41</v>
      </c>
      <c r="C15" s="8" t="s">
        <v>483</v>
      </c>
      <c r="D15" s="18" t="n">
        <v>639</v>
      </c>
      <c r="E15" s="18" t="n">
        <v>68959.94</v>
      </c>
      <c r="F15" s="18" t="n">
        <v>5.28</v>
      </c>
      <c r="G15" s="18" t="n">
        <v>41.28</v>
      </c>
      <c r="H15" s="18" t="n">
        <v>85.59</v>
      </c>
      <c r="I15" s="18" t="n">
        <v>-0.12</v>
      </c>
      <c r="J15" s="18" t="s">
        <v>462</v>
      </c>
      <c r="K15" s="19" t="s">
        <v>474</v>
      </c>
      <c r="L15" s="20" t="s">
        <v>484</v>
      </c>
    </row>
    <row r="16" customFormat="false" ht="15" hidden="false" customHeight="false" outlineLevel="0" collapsed="false">
      <c r="A16" s="7" t="s">
        <v>43</v>
      </c>
      <c r="B16" s="7" t="s">
        <v>44</v>
      </c>
      <c r="C16" s="8" t="s">
        <v>485</v>
      </c>
      <c r="D16" s="18" t="n">
        <v>313</v>
      </c>
      <c r="E16" s="18" t="n">
        <v>32529.3</v>
      </c>
      <c r="F16" s="18" t="n">
        <v>7.01</v>
      </c>
      <c r="G16" s="18" t="n">
        <v>23.1</v>
      </c>
      <c r="H16" s="18" t="n">
        <v>91.05</v>
      </c>
      <c r="I16" s="18" t="n">
        <v>0.027</v>
      </c>
      <c r="J16" s="18" t="s">
        <v>462</v>
      </c>
      <c r="K16" s="19" t="s">
        <v>467</v>
      </c>
      <c r="L16" s="20" t="s">
        <v>464</v>
      </c>
    </row>
    <row r="17" customFormat="false" ht="15" hidden="false" customHeight="false" outlineLevel="0" collapsed="false">
      <c r="A17" s="7" t="s">
        <v>46</v>
      </c>
      <c r="B17" s="7" t="s">
        <v>47</v>
      </c>
      <c r="C17" s="8" t="s">
        <v>486</v>
      </c>
      <c r="D17" s="18" t="n">
        <v>408</v>
      </c>
      <c r="E17" s="18" t="n">
        <v>42496.57</v>
      </c>
      <c r="F17" s="18" t="n">
        <v>6.08</v>
      </c>
      <c r="G17" s="18" t="n">
        <v>25.98</v>
      </c>
      <c r="H17" s="18" t="n">
        <v>89.63</v>
      </c>
      <c r="I17" s="18" t="n">
        <v>-0.015</v>
      </c>
      <c r="J17" s="18" t="s">
        <v>462</v>
      </c>
      <c r="K17" s="19" t="s">
        <v>474</v>
      </c>
      <c r="L17" s="20" t="s">
        <v>464</v>
      </c>
    </row>
    <row r="18" customFormat="false" ht="15" hidden="false" customHeight="false" outlineLevel="0" collapsed="false">
      <c r="A18" s="7" t="s">
        <v>49</v>
      </c>
      <c r="B18" s="7" t="s">
        <v>50</v>
      </c>
      <c r="C18" s="8" t="s">
        <v>487</v>
      </c>
      <c r="D18" s="18" t="n">
        <v>375</v>
      </c>
      <c r="E18" s="18" t="n">
        <v>38954.5</v>
      </c>
      <c r="F18" s="18" t="n">
        <v>6.44</v>
      </c>
      <c r="G18" s="18" t="n">
        <v>29.91</v>
      </c>
      <c r="H18" s="18" t="n">
        <v>91.04</v>
      </c>
      <c r="I18" s="18" t="n">
        <v>-0.014</v>
      </c>
      <c r="J18" s="18" t="s">
        <v>462</v>
      </c>
      <c r="K18" s="19" t="s">
        <v>474</v>
      </c>
      <c r="L18" s="20" t="s">
        <v>464</v>
      </c>
    </row>
    <row r="19" customFormat="false" ht="15" hidden="false" customHeight="false" outlineLevel="0" collapsed="false">
      <c r="A19" s="7" t="s">
        <v>52</v>
      </c>
      <c r="B19" s="7" t="s">
        <v>53</v>
      </c>
      <c r="C19" s="8" t="s">
        <v>488</v>
      </c>
      <c r="D19" s="18" t="n">
        <v>426</v>
      </c>
      <c r="E19" s="18" t="n">
        <v>46277.47</v>
      </c>
      <c r="F19" s="18" t="n">
        <v>8.4</v>
      </c>
      <c r="G19" s="18" t="n">
        <v>41.55</v>
      </c>
      <c r="H19" s="18" t="n">
        <v>74.08</v>
      </c>
      <c r="I19" s="18" t="n">
        <v>-0.291</v>
      </c>
      <c r="J19" s="18" t="s">
        <v>462</v>
      </c>
      <c r="K19" s="19" t="s">
        <v>474</v>
      </c>
      <c r="L19" s="20" t="s">
        <v>471</v>
      </c>
    </row>
    <row r="20" customFormat="false" ht="15" hidden="false" customHeight="false" outlineLevel="0" collapsed="false">
      <c r="A20" s="7" t="s">
        <v>55</v>
      </c>
      <c r="B20" s="7" t="s">
        <v>56</v>
      </c>
      <c r="C20" s="8" t="s">
        <v>489</v>
      </c>
      <c r="D20" s="18" t="n">
        <v>531</v>
      </c>
      <c r="E20" s="18" t="n">
        <v>58050.13</v>
      </c>
      <c r="F20" s="18" t="n">
        <v>4.91</v>
      </c>
      <c r="G20" s="18" t="n">
        <v>45.37</v>
      </c>
      <c r="H20" s="18" t="n">
        <v>90.77</v>
      </c>
      <c r="I20" s="18" t="n">
        <v>-0.01</v>
      </c>
      <c r="J20" s="18" t="s">
        <v>462</v>
      </c>
      <c r="K20" s="19" t="s">
        <v>467</v>
      </c>
      <c r="L20" s="20" t="s">
        <v>468</v>
      </c>
    </row>
    <row r="21" customFormat="false" ht="15" hidden="false" customHeight="false" outlineLevel="0" collapsed="false">
      <c r="A21" s="7" t="s">
        <v>58</v>
      </c>
      <c r="B21" s="7" t="s">
        <v>59</v>
      </c>
      <c r="C21" s="8" t="s">
        <v>490</v>
      </c>
      <c r="D21" s="18" t="n">
        <v>632</v>
      </c>
      <c r="E21" s="18" t="n">
        <v>70247.67</v>
      </c>
      <c r="F21" s="18" t="n">
        <v>5.57</v>
      </c>
      <c r="G21" s="18" t="n">
        <v>43.9</v>
      </c>
      <c r="H21" s="18" t="n">
        <v>83.67</v>
      </c>
      <c r="I21" s="18" t="n">
        <v>-0.121</v>
      </c>
      <c r="J21" s="18" t="s">
        <v>462</v>
      </c>
      <c r="K21" s="19" t="s">
        <v>467</v>
      </c>
      <c r="L21" s="20" t="s">
        <v>468</v>
      </c>
    </row>
    <row r="22" customFormat="false" ht="15" hidden="false" customHeight="false" outlineLevel="0" collapsed="false">
      <c r="A22" s="7" t="s">
        <v>61</v>
      </c>
      <c r="B22" s="7" t="s">
        <v>62</v>
      </c>
      <c r="C22" s="8" t="s">
        <v>491</v>
      </c>
      <c r="D22" s="18" t="n">
        <v>449</v>
      </c>
      <c r="E22" s="18" t="n">
        <v>49201.81</v>
      </c>
      <c r="F22" s="18" t="n">
        <v>5.98</v>
      </c>
      <c r="G22" s="18" t="n">
        <v>48.38</v>
      </c>
      <c r="H22" s="18" t="n">
        <v>80.31</v>
      </c>
      <c r="I22" s="18" t="n">
        <v>-0.157</v>
      </c>
      <c r="J22" s="18" t="s">
        <v>462</v>
      </c>
      <c r="K22" s="19" t="s">
        <v>474</v>
      </c>
      <c r="L22" s="20" t="s">
        <v>471</v>
      </c>
    </row>
    <row r="23" customFormat="false" ht="15" hidden="false" customHeight="false" outlineLevel="0" collapsed="false">
      <c r="A23" s="7" t="s">
        <v>64</v>
      </c>
      <c r="B23" s="7" t="s">
        <v>65</v>
      </c>
      <c r="C23" s="8" t="s">
        <v>492</v>
      </c>
      <c r="D23" s="18" t="n">
        <v>1091</v>
      </c>
      <c r="E23" s="18" t="n">
        <v>121580.8</v>
      </c>
      <c r="F23" s="18" t="n">
        <v>8.19</v>
      </c>
      <c r="G23" s="18" t="n">
        <v>44.3</v>
      </c>
      <c r="H23" s="18" t="n">
        <v>79.77</v>
      </c>
      <c r="I23" s="18" t="n">
        <v>-0.308</v>
      </c>
      <c r="J23" s="18" t="s">
        <v>493</v>
      </c>
      <c r="K23" s="19" t="s">
        <v>474</v>
      </c>
      <c r="L23" s="20" t="s">
        <v>471</v>
      </c>
    </row>
    <row r="24" customFormat="false" ht="15" hidden="false" customHeight="false" outlineLevel="0" collapsed="false">
      <c r="A24" s="7" t="s">
        <v>67</v>
      </c>
      <c r="B24" s="7" t="s">
        <v>68</v>
      </c>
      <c r="C24" s="8" t="s">
        <v>494</v>
      </c>
      <c r="D24" s="18" t="n">
        <v>541</v>
      </c>
      <c r="E24" s="18" t="n">
        <v>58398.18</v>
      </c>
      <c r="F24" s="18" t="n">
        <v>5.8</v>
      </c>
      <c r="G24" s="18" t="n">
        <v>43.16</v>
      </c>
      <c r="H24" s="18" t="n">
        <v>82.44</v>
      </c>
      <c r="I24" s="18" t="n">
        <v>-0.062</v>
      </c>
      <c r="J24" s="18" t="s">
        <v>462</v>
      </c>
      <c r="K24" s="19" t="s">
        <v>474</v>
      </c>
      <c r="L24" s="20" t="s">
        <v>484</v>
      </c>
    </row>
    <row r="25" customFormat="false" ht="15" hidden="false" customHeight="false" outlineLevel="0" collapsed="false">
      <c r="A25" s="7" t="s">
        <v>70</v>
      </c>
      <c r="B25" s="7" t="s">
        <v>71</v>
      </c>
      <c r="C25" s="8" t="s">
        <v>495</v>
      </c>
      <c r="D25" s="18" t="n">
        <v>247</v>
      </c>
      <c r="E25" s="18" t="n">
        <v>26261.08</v>
      </c>
      <c r="F25" s="18" t="n">
        <v>5.22</v>
      </c>
      <c r="G25" s="18" t="n">
        <v>42.18</v>
      </c>
      <c r="H25" s="18" t="n">
        <v>81.26</v>
      </c>
      <c r="I25" s="18" t="n">
        <v>-0.127</v>
      </c>
      <c r="J25" s="18" t="s">
        <v>462</v>
      </c>
      <c r="K25" s="19" t="s">
        <v>474</v>
      </c>
      <c r="L25" s="20" t="s">
        <v>484</v>
      </c>
    </row>
    <row r="26" customFormat="false" ht="15" hidden="false" customHeight="false" outlineLevel="0" collapsed="false">
      <c r="A26" s="7" t="s">
        <v>73</v>
      </c>
      <c r="B26" s="7" t="s">
        <v>74</v>
      </c>
      <c r="C26" s="8" t="s">
        <v>496</v>
      </c>
      <c r="D26" s="18" t="n">
        <v>387</v>
      </c>
      <c r="E26" s="18" t="n">
        <v>41900.2</v>
      </c>
      <c r="F26" s="18" t="n">
        <v>5.96</v>
      </c>
      <c r="G26" s="18" t="n">
        <v>34.33</v>
      </c>
      <c r="H26" s="18" t="n">
        <v>82.3</v>
      </c>
      <c r="I26" s="18" t="n">
        <v>-0.039</v>
      </c>
      <c r="J26" s="18" t="s">
        <v>462</v>
      </c>
      <c r="K26" s="19" t="s">
        <v>474</v>
      </c>
      <c r="L26" s="20" t="s">
        <v>484</v>
      </c>
    </row>
    <row r="27" customFormat="false" ht="15" hidden="false" customHeight="false" outlineLevel="0" collapsed="false">
      <c r="A27" s="7" t="s">
        <v>76</v>
      </c>
      <c r="B27" s="7" t="s">
        <v>77</v>
      </c>
      <c r="C27" s="8" t="s">
        <v>497</v>
      </c>
      <c r="D27" s="18" t="n">
        <v>402</v>
      </c>
      <c r="E27" s="18" t="n">
        <v>43563.32</v>
      </c>
      <c r="F27" s="18" t="n">
        <v>6.24</v>
      </c>
      <c r="G27" s="18" t="n">
        <v>33.91</v>
      </c>
      <c r="H27" s="18" t="n">
        <v>88.46</v>
      </c>
      <c r="I27" s="18" t="n">
        <v>0.031</v>
      </c>
      <c r="J27" s="18" t="s">
        <v>462</v>
      </c>
      <c r="K27" s="19" t="s">
        <v>474</v>
      </c>
      <c r="L27" s="20" t="s">
        <v>484</v>
      </c>
    </row>
    <row r="28" customFormat="false" ht="15" hidden="false" customHeight="false" outlineLevel="0" collapsed="false">
      <c r="A28" s="7" t="s">
        <v>79</v>
      </c>
      <c r="B28" s="7" t="s">
        <v>80</v>
      </c>
      <c r="C28" s="8" t="s">
        <v>498</v>
      </c>
      <c r="D28" s="18" t="n">
        <v>751</v>
      </c>
      <c r="E28" s="18" t="n">
        <v>82498.49</v>
      </c>
      <c r="F28" s="18" t="n">
        <v>5.95</v>
      </c>
      <c r="G28" s="18" t="n">
        <v>45.17</v>
      </c>
      <c r="H28" s="18" t="n">
        <v>85.26</v>
      </c>
      <c r="I28" s="18" t="n">
        <v>-0.072</v>
      </c>
      <c r="J28" s="18" t="s">
        <v>462</v>
      </c>
      <c r="K28" s="19" t="s">
        <v>470</v>
      </c>
      <c r="L28" s="20" t="s">
        <v>484</v>
      </c>
    </row>
    <row r="29" customFormat="false" ht="15" hidden="false" customHeight="false" outlineLevel="0" collapsed="false">
      <c r="A29" s="7" t="s">
        <v>82</v>
      </c>
      <c r="B29" s="7" t="s">
        <v>83</v>
      </c>
      <c r="C29" s="8" t="s">
        <v>499</v>
      </c>
      <c r="D29" s="18" t="n">
        <v>353</v>
      </c>
      <c r="E29" s="18" t="n">
        <v>38273.67</v>
      </c>
      <c r="F29" s="18" t="n">
        <v>5.32</v>
      </c>
      <c r="G29" s="18" t="n">
        <v>45.11</v>
      </c>
      <c r="H29" s="18" t="n">
        <v>77.59</v>
      </c>
      <c r="I29" s="18" t="n">
        <v>-0.207</v>
      </c>
      <c r="J29" s="18" t="s">
        <v>462</v>
      </c>
      <c r="K29" s="19" t="s">
        <v>474</v>
      </c>
      <c r="L29" s="20" t="s">
        <v>484</v>
      </c>
    </row>
    <row r="30" customFormat="false" ht="15" hidden="false" customHeight="false" outlineLevel="0" collapsed="false">
      <c r="A30" s="7" t="s">
        <v>85</v>
      </c>
      <c r="B30" s="7" t="s">
        <v>86</v>
      </c>
      <c r="C30" s="8" t="s">
        <v>500</v>
      </c>
      <c r="D30" s="18" t="n">
        <v>306</v>
      </c>
      <c r="E30" s="18" t="n">
        <v>32931.29</v>
      </c>
      <c r="F30" s="18" t="n">
        <v>5.54</v>
      </c>
      <c r="G30" s="18" t="n">
        <v>24.76</v>
      </c>
      <c r="H30" s="18" t="n">
        <v>84.02</v>
      </c>
      <c r="I30" s="18" t="n">
        <v>0.03</v>
      </c>
      <c r="J30" s="18" t="s">
        <v>462</v>
      </c>
      <c r="K30" s="19" t="s">
        <v>467</v>
      </c>
      <c r="L30" s="20" t="s">
        <v>484</v>
      </c>
    </row>
    <row r="31" customFormat="false" ht="15" hidden="false" customHeight="false" outlineLevel="0" collapsed="false">
      <c r="A31" s="9" t="s">
        <v>88</v>
      </c>
      <c r="B31" s="7" t="s">
        <v>89</v>
      </c>
      <c r="C31" s="8" t="s">
        <v>501</v>
      </c>
      <c r="D31" s="18" t="n">
        <v>441</v>
      </c>
      <c r="E31" s="18" t="n">
        <v>48279.73</v>
      </c>
      <c r="F31" s="18" t="n">
        <v>6.26</v>
      </c>
      <c r="G31" s="18" t="n">
        <v>34.31</v>
      </c>
      <c r="H31" s="18" t="n">
        <v>85.17</v>
      </c>
      <c r="I31" s="18" t="n">
        <v>-0.203</v>
      </c>
      <c r="J31" s="18" t="s">
        <v>462</v>
      </c>
      <c r="K31" s="20"/>
      <c r="L31" s="20" t="s">
        <v>468</v>
      </c>
    </row>
    <row r="32" customFormat="false" ht="15" hidden="false" customHeight="false" outlineLevel="0" collapsed="false">
      <c r="A32" s="7" t="s">
        <v>91</v>
      </c>
      <c r="B32" s="7" t="s">
        <v>92</v>
      </c>
      <c r="C32" s="8" t="s">
        <v>502</v>
      </c>
      <c r="D32" s="18" t="n">
        <v>467</v>
      </c>
      <c r="E32" s="18" t="n">
        <v>50680.66</v>
      </c>
      <c r="F32" s="18" t="n">
        <v>5.19</v>
      </c>
      <c r="G32" s="18" t="n">
        <v>33.46</v>
      </c>
      <c r="H32" s="18" t="n">
        <v>90.84</v>
      </c>
      <c r="I32" s="18" t="n">
        <v>-0.065</v>
      </c>
      <c r="J32" s="18" t="s">
        <v>462</v>
      </c>
      <c r="K32" s="19" t="s">
        <v>470</v>
      </c>
      <c r="L32" s="20" t="s">
        <v>468</v>
      </c>
    </row>
    <row r="33" customFormat="false" ht="15" hidden="false" customHeight="false" outlineLevel="0" collapsed="false">
      <c r="A33" s="9" t="s">
        <v>94</v>
      </c>
      <c r="B33" s="7" t="s">
        <v>95</v>
      </c>
      <c r="C33" s="8" t="s">
        <v>503</v>
      </c>
      <c r="D33" s="18" t="n">
        <v>291</v>
      </c>
      <c r="E33" s="18" t="n">
        <v>31802.01</v>
      </c>
      <c r="F33" s="18" t="n">
        <v>6.78</v>
      </c>
      <c r="G33" s="18" t="n">
        <v>29.61</v>
      </c>
      <c r="H33" s="18" t="n">
        <v>86.84</v>
      </c>
      <c r="I33" s="18" t="n">
        <v>-0.197</v>
      </c>
      <c r="J33" s="18" t="s">
        <v>462</v>
      </c>
      <c r="K33" s="20"/>
      <c r="L33" s="20" t="s">
        <v>468</v>
      </c>
    </row>
    <row r="34" customFormat="false" ht="15" hidden="false" customHeight="false" outlineLevel="0" collapsed="false">
      <c r="A34" s="7" t="s">
        <v>97</v>
      </c>
      <c r="B34" s="7" t="s">
        <v>98</v>
      </c>
      <c r="C34" s="8" t="s">
        <v>504</v>
      </c>
      <c r="D34" s="18" t="n">
        <v>247</v>
      </c>
      <c r="E34" s="18" t="n">
        <v>26983.66</v>
      </c>
      <c r="F34" s="18" t="n">
        <v>6.16</v>
      </c>
      <c r="G34" s="18" t="n">
        <v>45.77</v>
      </c>
      <c r="H34" s="18" t="n">
        <v>81.3</v>
      </c>
      <c r="I34" s="18" t="n">
        <v>-0.284</v>
      </c>
      <c r="J34" s="18" t="s">
        <v>462</v>
      </c>
      <c r="K34" s="20" t="s">
        <v>505</v>
      </c>
      <c r="L34" s="20" t="s">
        <v>468</v>
      </c>
    </row>
    <row r="35" customFormat="false" ht="15" hidden="false" customHeight="false" outlineLevel="0" collapsed="false">
      <c r="A35" s="7" t="s">
        <v>100</v>
      </c>
      <c r="B35" s="7" t="s">
        <v>101</v>
      </c>
      <c r="C35" s="8" t="s">
        <v>506</v>
      </c>
      <c r="D35" s="18" t="n">
        <v>429</v>
      </c>
      <c r="E35" s="18" t="n">
        <v>47043.58</v>
      </c>
      <c r="F35" s="18" t="n">
        <v>5.83</v>
      </c>
      <c r="G35" s="18" t="n">
        <v>31.61</v>
      </c>
      <c r="H35" s="18" t="n">
        <v>91.38</v>
      </c>
      <c r="I35" s="18" t="n">
        <v>-0.121</v>
      </c>
      <c r="J35" s="18" t="s">
        <v>462</v>
      </c>
      <c r="K35" s="20" t="s">
        <v>505</v>
      </c>
      <c r="L35" s="20" t="s">
        <v>468</v>
      </c>
    </row>
    <row r="36" customFormat="false" ht="15" hidden="false" customHeight="false" outlineLevel="0" collapsed="false">
      <c r="A36" s="7" t="s">
        <v>103</v>
      </c>
      <c r="B36" s="7" t="s">
        <v>104</v>
      </c>
      <c r="C36" s="8" t="s">
        <v>507</v>
      </c>
      <c r="D36" s="18" t="n">
        <v>487</v>
      </c>
      <c r="E36" s="18" t="n">
        <v>53433.47</v>
      </c>
      <c r="F36" s="18" t="n">
        <v>5.21</v>
      </c>
      <c r="G36" s="18" t="n">
        <v>38.59</v>
      </c>
      <c r="H36" s="18" t="n">
        <v>84.66</v>
      </c>
      <c r="I36" s="18" t="n">
        <v>-0.172</v>
      </c>
      <c r="J36" s="18" t="s">
        <v>462</v>
      </c>
      <c r="K36" s="19" t="s">
        <v>470</v>
      </c>
      <c r="L36" s="20" t="s">
        <v>468</v>
      </c>
    </row>
    <row r="37" customFormat="false" ht="15" hidden="false" customHeight="false" outlineLevel="0" collapsed="false">
      <c r="A37" s="7" t="s">
        <v>106</v>
      </c>
      <c r="B37" s="7" t="s">
        <v>107</v>
      </c>
      <c r="C37" s="8" t="s">
        <v>508</v>
      </c>
      <c r="D37" s="18" t="n">
        <v>391</v>
      </c>
      <c r="E37" s="18" t="n">
        <v>43504.48</v>
      </c>
      <c r="F37" s="18" t="n">
        <v>8.1</v>
      </c>
      <c r="G37" s="18" t="n">
        <v>39.53</v>
      </c>
      <c r="H37" s="18" t="n">
        <v>83.48</v>
      </c>
      <c r="I37" s="18" t="n">
        <v>-0.296</v>
      </c>
      <c r="J37" s="18" t="s">
        <v>462</v>
      </c>
      <c r="K37" s="19" t="s">
        <v>470</v>
      </c>
      <c r="L37" s="20" t="s">
        <v>477</v>
      </c>
    </row>
    <row r="38" customFormat="false" ht="15" hidden="false" customHeight="false" outlineLevel="0" collapsed="false">
      <c r="A38" s="7" t="s">
        <v>109</v>
      </c>
      <c r="B38" s="7" t="s">
        <v>110</v>
      </c>
      <c r="C38" s="8" t="s">
        <v>509</v>
      </c>
      <c r="D38" s="18" t="n">
        <v>347</v>
      </c>
      <c r="E38" s="18" t="n">
        <v>38986.47</v>
      </c>
      <c r="F38" s="18" t="n">
        <v>8.7</v>
      </c>
      <c r="G38" s="18" t="n">
        <v>41.66</v>
      </c>
      <c r="H38" s="18" t="n">
        <v>79.77</v>
      </c>
      <c r="I38" s="18" t="n">
        <v>-0.367</v>
      </c>
      <c r="J38" s="18" t="s">
        <v>462</v>
      </c>
      <c r="K38" s="19" t="s">
        <v>470</v>
      </c>
      <c r="L38" s="20" t="s">
        <v>477</v>
      </c>
    </row>
    <row r="39" customFormat="false" ht="15" hidden="false" customHeight="false" outlineLevel="0" collapsed="false">
      <c r="A39" s="7" t="s">
        <v>112</v>
      </c>
      <c r="B39" s="7" t="s">
        <v>113</v>
      </c>
      <c r="C39" s="8" t="s">
        <v>510</v>
      </c>
      <c r="D39" s="18" t="n">
        <v>353</v>
      </c>
      <c r="E39" s="18" t="n">
        <v>38408</v>
      </c>
      <c r="F39" s="18" t="n">
        <v>8.94</v>
      </c>
      <c r="G39" s="18" t="n">
        <v>33.43</v>
      </c>
      <c r="H39" s="18" t="n">
        <v>81.7</v>
      </c>
      <c r="I39" s="18" t="n">
        <v>-0.029</v>
      </c>
      <c r="J39" s="18" t="s">
        <v>462</v>
      </c>
      <c r="K39" s="20" t="s">
        <v>476</v>
      </c>
      <c r="L39" s="20" t="s">
        <v>464</v>
      </c>
    </row>
    <row r="40" customFormat="false" ht="15" hidden="false" customHeight="false" outlineLevel="0" collapsed="false">
      <c r="A40" s="7" t="s">
        <v>115</v>
      </c>
      <c r="B40" s="7" t="s">
        <v>116</v>
      </c>
      <c r="C40" s="8" t="s">
        <v>511</v>
      </c>
      <c r="D40" s="18" t="n">
        <v>402</v>
      </c>
      <c r="E40" s="18" t="n">
        <v>42374.36</v>
      </c>
      <c r="F40" s="18" t="n">
        <v>8.29</v>
      </c>
      <c r="G40" s="18" t="n">
        <v>21.21</v>
      </c>
      <c r="H40" s="18" t="n">
        <v>80</v>
      </c>
      <c r="I40" s="18" t="n">
        <v>-0.096</v>
      </c>
      <c r="J40" s="18" t="s">
        <v>462</v>
      </c>
      <c r="K40" s="19" t="s">
        <v>474</v>
      </c>
      <c r="L40" s="20" t="s">
        <v>464</v>
      </c>
    </row>
    <row r="41" customFormat="false" ht="15" hidden="false" customHeight="false" outlineLevel="0" collapsed="false">
      <c r="A41" s="7" t="s">
        <v>118</v>
      </c>
      <c r="B41" s="7" t="s">
        <v>119</v>
      </c>
      <c r="C41" s="8" t="s">
        <v>512</v>
      </c>
      <c r="D41" s="18" t="n">
        <v>366</v>
      </c>
      <c r="E41" s="18" t="n">
        <v>38595.97</v>
      </c>
      <c r="F41" s="18" t="n">
        <v>8.14</v>
      </c>
      <c r="G41" s="18" t="n">
        <v>19.9</v>
      </c>
      <c r="H41" s="18" t="n">
        <v>79.04</v>
      </c>
      <c r="I41" s="18" t="n">
        <v>-0.139</v>
      </c>
      <c r="J41" s="18" t="s">
        <v>462</v>
      </c>
      <c r="K41" s="19" t="s">
        <v>474</v>
      </c>
      <c r="L41" s="20" t="s">
        <v>464</v>
      </c>
    </row>
    <row r="42" customFormat="false" ht="15" hidden="false" customHeight="false" outlineLevel="0" collapsed="false">
      <c r="A42" s="7" t="s">
        <v>121</v>
      </c>
      <c r="B42" s="7" t="s">
        <v>122</v>
      </c>
      <c r="C42" s="8" t="s">
        <v>513</v>
      </c>
      <c r="D42" s="18" t="n">
        <v>322</v>
      </c>
      <c r="E42" s="18" t="n">
        <v>34911.63</v>
      </c>
      <c r="F42" s="18" t="n">
        <v>7.56</v>
      </c>
      <c r="G42" s="18" t="n">
        <v>44.97</v>
      </c>
      <c r="H42" s="18" t="n">
        <v>72.64</v>
      </c>
      <c r="I42" s="18" t="n">
        <v>-0.127</v>
      </c>
      <c r="J42" s="18" t="s">
        <v>462</v>
      </c>
      <c r="K42" s="20" t="s">
        <v>476</v>
      </c>
      <c r="L42" s="20" t="s">
        <v>464</v>
      </c>
    </row>
    <row r="43" customFormat="false" ht="15" hidden="false" customHeight="false" outlineLevel="0" collapsed="false">
      <c r="A43" s="7" t="s">
        <v>124</v>
      </c>
      <c r="B43" s="7" t="s">
        <v>125</v>
      </c>
      <c r="C43" s="8" t="s">
        <v>514</v>
      </c>
      <c r="D43" s="18" t="n">
        <v>329</v>
      </c>
      <c r="E43" s="18" t="n">
        <v>35737.82</v>
      </c>
      <c r="F43" s="18" t="n">
        <v>8.74</v>
      </c>
      <c r="G43" s="18" t="n">
        <v>45.82</v>
      </c>
      <c r="H43" s="18" t="n">
        <v>76.69</v>
      </c>
      <c r="I43" s="18" t="n">
        <v>-0.105</v>
      </c>
      <c r="J43" s="18" t="s">
        <v>462</v>
      </c>
      <c r="K43" s="20" t="s">
        <v>505</v>
      </c>
      <c r="L43" s="20" t="s">
        <v>464</v>
      </c>
    </row>
    <row r="44" customFormat="false" ht="15" hidden="false" customHeight="false" outlineLevel="0" collapsed="false">
      <c r="A44" s="7" t="s">
        <v>127</v>
      </c>
      <c r="B44" s="7" t="s">
        <v>128</v>
      </c>
      <c r="C44" s="8" t="s">
        <v>515</v>
      </c>
      <c r="D44" s="21" t="n">
        <v>1344</v>
      </c>
      <c r="E44" s="21" t="n">
        <v>151446.22</v>
      </c>
      <c r="F44" s="18" t="n">
        <v>9.26</v>
      </c>
      <c r="G44" s="18" t="n">
        <v>45.65</v>
      </c>
      <c r="H44" s="18" t="n">
        <v>77.37</v>
      </c>
      <c r="I44" s="18" t="n">
        <v>-0.414</v>
      </c>
      <c r="J44" s="18" t="s">
        <v>516</v>
      </c>
      <c r="K44" s="19" t="s">
        <v>474</v>
      </c>
      <c r="L44" s="20" t="s">
        <v>464</v>
      </c>
    </row>
    <row r="45" customFormat="false" ht="15" hidden="false" customHeight="false" outlineLevel="0" collapsed="false">
      <c r="A45" s="7" t="s">
        <v>130</v>
      </c>
      <c r="B45" s="7" t="s">
        <v>131</v>
      </c>
      <c r="C45" s="8" t="s">
        <v>517</v>
      </c>
      <c r="D45" s="18" t="n">
        <v>350</v>
      </c>
      <c r="E45" s="18" t="n">
        <v>37917.87</v>
      </c>
      <c r="F45" s="18" t="n">
        <v>6.25</v>
      </c>
      <c r="G45" s="18" t="n">
        <v>40.37</v>
      </c>
      <c r="H45" s="18" t="n">
        <v>86.26</v>
      </c>
      <c r="I45" s="18" t="n">
        <v>-0.219</v>
      </c>
      <c r="J45" s="18" t="s">
        <v>462</v>
      </c>
      <c r="K45" s="19" t="s">
        <v>474</v>
      </c>
      <c r="L45" s="20" t="s">
        <v>464</v>
      </c>
    </row>
    <row r="46" customFormat="false" ht="15" hidden="false" customHeight="false" outlineLevel="0" collapsed="false">
      <c r="A46" s="7" t="s">
        <v>133</v>
      </c>
      <c r="B46" s="7" t="s">
        <v>134</v>
      </c>
      <c r="C46" s="8" t="s">
        <v>518</v>
      </c>
      <c r="D46" s="18" t="n">
        <v>268</v>
      </c>
      <c r="E46" s="18" t="n">
        <v>28906.56</v>
      </c>
      <c r="F46" s="18" t="n">
        <v>5.26</v>
      </c>
      <c r="G46" s="18" t="n">
        <v>39.37</v>
      </c>
      <c r="H46" s="18" t="n">
        <v>89.37</v>
      </c>
      <c r="I46" s="18" t="n">
        <v>-0.14</v>
      </c>
      <c r="J46" s="18" t="s">
        <v>462</v>
      </c>
      <c r="K46" s="19" t="s">
        <v>474</v>
      </c>
      <c r="L46" s="20" t="s">
        <v>464</v>
      </c>
    </row>
    <row r="47" customFormat="false" ht="15" hidden="false" customHeight="false" outlineLevel="0" collapsed="false">
      <c r="A47" s="7" t="s">
        <v>136</v>
      </c>
      <c r="B47" s="7" t="s">
        <v>137</v>
      </c>
      <c r="C47" s="8" t="s">
        <v>519</v>
      </c>
      <c r="D47" s="18" t="n">
        <v>384</v>
      </c>
      <c r="E47" s="18" t="n">
        <v>42232.82</v>
      </c>
      <c r="F47" s="18" t="n">
        <v>8.46</v>
      </c>
      <c r="G47" s="18" t="n">
        <v>45.69</v>
      </c>
      <c r="H47" s="18" t="n">
        <v>81.64</v>
      </c>
      <c r="I47" s="18" t="n">
        <v>-0.351</v>
      </c>
      <c r="J47" s="18" t="s">
        <v>462</v>
      </c>
      <c r="K47" s="19" t="s">
        <v>474</v>
      </c>
      <c r="L47" s="20" t="s">
        <v>464</v>
      </c>
    </row>
    <row r="48" customFormat="false" ht="15" hidden="false" customHeight="false" outlineLevel="0" collapsed="false">
      <c r="A48" s="7" t="s">
        <v>139</v>
      </c>
      <c r="B48" s="7" t="s">
        <v>140</v>
      </c>
      <c r="C48" s="8" t="s">
        <v>520</v>
      </c>
      <c r="D48" s="18" t="n">
        <v>401</v>
      </c>
      <c r="E48" s="18" t="n">
        <v>43843.53</v>
      </c>
      <c r="F48" s="18" t="n">
        <v>6.45</v>
      </c>
      <c r="G48" s="18" t="n">
        <v>36.81</v>
      </c>
      <c r="H48" s="18" t="n">
        <v>84.51</v>
      </c>
      <c r="I48" s="18" t="n">
        <v>-0.274</v>
      </c>
      <c r="J48" s="18" t="s">
        <v>462</v>
      </c>
      <c r="K48" s="19" t="s">
        <v>474</v>
      </c>
      <c r="L48" s="20" t="s">
        <v>464</v>
      </c>
    </row>
    <row r="49" customFormat="false" ht="15" hidden="false" customHeight="false" outlineLevel="0" collapsed="false">
      <c r="A49" s="7" t="s">
        <v>142</v>
      </c>
      <c r="B49" s="7" t="s">
        <v>143</v>
      </c>
      <c r="C49" s="8" t="s">
        <v>521</v>
      </c>
      <c r="D49" s="18" t="n">
        <v>386</v>
      </c>
      <c r="E49" s="18" t="n">
        <v>41226.27</v>
      </c>
      <c r="F49" s="18" t="n">
        <v>7.05</v>
      </c>
      <c r="G49" s="18" t="n">
        <v>25.28</v>
      </c>
      <c r="H49" s="18" t="n">
        <v>86.58</v>
      </c>
      <c r="I49" s="18" t="n">
        <v>-0.137</v>
      </c>
      <c r="J49" s="18" t="s">
        <v>462</v>
      </c>
      <c r="K49" s="19" t="s">
        <v>474</v>
      </c>
      <c r="L49" s="20" t="s">
        <v>464</v>
      </c>
    </row>
    <row r="50" customFormat="false" ht="15" hidden="false" customHeight="false" outlineLevel="0" collapsed="false">
      <c r="A50" s="7" t="s">
        <v>145</v>
      </c>
      <c r="B50" s="7" t="s">
        <v>146</v>
      </c>
      <c r="C50" s="8" t="s">
        <v>522</v>
      </c>
      <c r="D50" s="18" t="n">
        <v>337</v>
      </c>
      <c r="E50" s="18" t="n">
        <v>35997.25</v>
      </c>
      <c r="F50" s="18" t="n">
        <v>6.18</v>
      </c>
      <c r="G50" s="18" t="n">
        <v>25.08</v>
      </c>
      <c r="H50" s="18" t="n">
        <v>87.33</v>
      </c>
      <c r="I50" s="18" t="n">
        <v>-0.152</v>
      </c>
      <c r="J50" s="18" t="s">
        <v>462</v>
      </c>
      <c r="K50" s="19" t="s">
        <v>463</v>
      </c>
      <c r="L50" s="20" t="s">
        <v>464</v>
      </c>
    </row>
    <row r="51" customFormat="false" ht="15" hidden="false" customHeight="false" outlineLevel="0" collapsed="false">
      <c r="A51" s="7" t="s">
        <v>148</v>
      </c>
      <c r="B51" s="7" t="s">
        <v>149</v>
      </c>
      <c r="C51" s="8" t="s">
        <v>523</v>
      </c>
      <c r="D51" s="18" t="n">
        <v>307</v>
      </c>
      <c r="E51" s="18" t="n">
        <v>32198.07</v>
      </c>
      <c r="F51" s="18" t="n">
        <v>6.32</v>
      </c>
      <c r="G51" s="18" t="n">
        <v>28.66</v>
      </c>
      <c r="H51" s="18" t="n">
        <v>87.62</v>
      </c>
      <c r="I51" s="18" t="n">
        <v>-0.075</v>
      </c>
      <c r="J51" s="18" t="s">
        <v>462</v>
      </c>
      <c r="K51" s="19" t="s">
        <v>474</v>
      </c>
      <c r="L51" s="20" t="s">
        <v>464</v>
      </c>
    </row>
    <row r="52" customFormat="false" ht="15" hidden="false" customHeight="false" outlineLevel="0" collapsed="false">
      <c r="A52" s="7" t="s">
        <v>151</v>
      </c>
      <c r="B52" s="7" t="s">
        <v>152</v>
      </c>
      <c r="C52" s="8" t="s">
        <v>524</v>
      </c>
      <c r="D52" s="18" t="n">
        <v>343</v>
      </c>
      <c r="E52" s="18" t="n">
        <v>36477.94</v>
      </c>
      <c r="F52" s="18" t="n">
        <v>6.97</v>
      </c>
      <c r="G52" s="18" t="n">
        <v>23.7</v>
      </c>
      <c r="H52" s="18" t="n">
        <v>87.52</v>
      </c>
      <c r="I52" s="18" t="n">
        <v>-0.083</v>
      </c>
      <c r="J52" s="18" t="s">
        <v>462</v>
      </c>
      <c r="K52" s="19" t="s">
        <v>463</v>
      </c>
      <c r="L52" s="20" t="s">
        <v>464</v>
      </c>
    </row>
    <row r="53" customFormat="false" ht="15" hidden="false" customHeight="false" outlineLevel="0" collapsed="false">
      <c r="A53" s="9" t="s">
        <v>154</v>
      </c>
      <c r="B53" s="7" t="s">
        <v>155</v>
      </c>
      <c r="C53" s="8" t="s">
        <v>525</v>
      </c>
      <c r="D53" s="18" t="n">
        <v>214</v>
      </c>
      <c r="E53" s="18" t="n">
        <v>22646.28</v>
      </c>
      <c r="F53" s="18" t="n">
        <v>8.61</v>
      </c>
      <c r="G53" s="18" t="n">
        <v>26.42</v>
      </c>
      <c r="H53" s="18" t="n">
        <v>88.88</v>
      </c>
      <c r="I53" s="18" t="n">
        <v>0.002</v>
      </c>
      <c r="J53" s="18" t="s">
        <v>462</v>
      </c>
      <c r="K53" s="20"/>
      <c r="L53" s="20" t="s">
        <v>464</v>
      </c>
    </row>
    <row r="54" customFormat="false" ht="15" hidden="false" customHeight="false" outlineLevel="0" collapsed="false">
      <c r="A54" s="7" t="s">
        <v>157</v>
      </c>
      <c r="B54" s="7" t="s">
        <v>158</v>
      </c>
      <c r="C54" s="8" t="s">
        <v>526</v>
      </c>
      <c r="D54" s="18" t="n">
        <v>400</v>
      </c>
      <c r="E54" s="18" t="n">
        <v>44060.17</v>
      </c>
      <c r="F54" s="18" t="n">
        <v>8.33</v>
      </c>
      <c r="G54" s="18" t="n">
        <v>40.29</v>
      </c>
      <c r="H54" s="18" t="n">
        <v>85.08</v>
      </c>
      <c r="I54" s="18" t="n">
        <v>-0.176</v>
      </c>
      <c r="J54" s="18" t="s">
        <v>462</v>
      </c>
      <c r="K54" s="19" t="s">
        <v>467</v>
      </c>
      <c r="L54" s="20" t="s">
        <v>468</v>
      </c>
    </row>
    <row r="55" customFormat="false" ht="15" hidden="false" customHeight="false" outlineLevel="0" collapsed="false">
      <c r="A55" s="7" t="s">
        <v>160</v>
      </c>
      <c r="B55" s="7" t="s">
        <v>161</v>
      </c>
      <c r="C55" s="8" t="s">
        <v>527</v>
      </c>
      <c r="D55" s="18" t="n">
        <v>469</v>
      </c>
      <c r="E55" s="18" t="n">
        <v>50977.91</v>
      </c>
      <c r="F55" s="18" t="n">
        <v>5.39</v>
      </c>
      <c r="G55" s="18" t="n">
        <v>38.55</v>
      </c>
      <c r="H55" s="18" t="n">
        <v>84.35</v>
      </c>
      <c r="I55" s="18" t="n">
        <v>-0.093</v>
      </c>
      <c r="J55" s="18" t="s">
        <v>462</v>
      </c>
      <c r="K55" s="19" t="s">
        <v>474</v>
      </c>
      <c r="L55" s="20" t="s">
        <v>477</v>
      </c>
    </row>
    <row r="56" customFormat="false" ht="15" hidden="false" customHeight="false" outlineLevel="0" collapsed="false">
      <c r="A56" s="7" t="s">
        <v>163</v>
      </c>
      <c r="B56" s="7" t="s">
        <v>164</v>
      </c>
      <c r="C56" s="8" t="s">
        <v>528</v>
      </c>
      <c r="D56" s="18" t="n">
        <v>507</v>
      </c>
      <c r="E56" s="18" t="n">
        <v>55355.02</v>
      </c>
      <c r="F56" s="18" t="n">
        <v>8.79</v>
      </c>
      <c r="G56" s="18" t="n">
        <v>40.95</v>
      </c>
      <c r="H56" s="18" t="n">
        <v>73.75</v>
      </c>
      <c r="I56" s="18" t="n">
        <v>-0.295</v>
      </c>
      <c r="J56" s="18" t="s">
        <v>462</v>
      </c>
      <c r="K56" s="19" t="s">
        <v>470</v>
      </c>
      <c r="L56" s="20" t="s">
        <v>471</v>
      </c>
    </row>
    <row r="57" customFormat="false" ht="15" hidden="false" customHeight="false" outlineLevel="0" collapsed="false">
      <c r="A57" s="7" t="s">
        <v>166</v>
      </c>
      <c r="B57" s="7" t="s">
        <v>167</v>
      </c>
      <c r="C57" s="8" t="s">
        <v>529</v>
      </c>
      <c r="D57" s="18" t="n">
        <v>390</v>
      </c>
      <c r="E57" s="18" t="n">
        <v>41726.76</v>
      </c>
      <c r="F57" s="18" t="n">
        <v>9.31</v>
      </c>
      <c r="G57" s="18" t="n">
        <v>29.58</v>
      </c>
      <c r="H57" s="18" t="n">
        <v>87.49</v>
      </c>
      <c r="I57" s="18" t="n">
        <v>-0.071</v>
      </c>
      <c r="J57" s="18" t="s">
        <v>462</v>
      </c>
      <c r="K57" s="19" t="s">
        <v>474</v>
      </c>
      <c r="L57" s="20" t="s">
        <v>530</v>
      </c>
    </row>
    <row r="58" customFormat="false" ht="15" hidden="false" customHeight="false" outlineLevel="0" collapsed="false">
      <c r="A58" s="7" t="s">
        <v>169</v>
      </c>
      <c r="B58" s="7" t="s">
        <v>170</v>
      </c>
      <c r="C58" s="8" t="s">
        <v>531</v>
      </c>
      <c r="D58" s="18" t="n">
        <v>396</v>
      </c>
      <c r="E58" s="18" t="n">
        <v>43174.5</v>
      </c>
      <c r="F58" s="21" t="n">
        <v>10.61</v>
      </c>
      <c r="G58" s="18" t="n">
        <v>41.32</v>
      </c>
      <c r="H58" s="18" t="n">
        <v>76.04</v>
      </c>
      <c r="I58" s="18" t="n">
        <v>-0.132</v>
      </c>
      <c r="J58" s="18" t="s">
        <v>462</v>
      </c>
      <c r="K58" s="19" t="s">
        <v>474</v>
      </c>
      <c r="L58" s="20" t="s">
        <v>530</v>
      </c>
    </row>
    <row r="59" customFormat="false" ht="15" hidden="false" customHeight="false" outlineLevel="0" collapsed="false">
      <c r="A59" s="7" t="s">
        <v>172</v>
      </c>
      <c r="B59" s="7" t="s">
        <v>173</v>
      </c>
      <c r="C59" s="8" t="s">
        <v>532</v>
      </c>
      <c r="D59" s="18" t="n">
        <v>374</v>
      </c>
      <c r="E59" s="18" t="n">
        <v>40153.48</v>
      </c>
      <c r="F59" s="18" t="n">
        <v>9.32</v>
      </c>
      <c r="G59" s="18" t="n">
        <v>28.79</v>
      </c>
      <c r="H59" s="18" t="n">
        <v>87.86</v>
      </c>
      <c r="I59" s="18" t="n">
        <v>-0.013</v>
      </c>
      <c r="J59" s="18" t="s">
        <v>462</v>
      </c>
      <c r="K59" s="19" t="s">
        <v>474</v>
      </c>
      <c r="L59" s="20" t="s">
        <v>530</v>
      </c>
    </row>
    <row r="60" customFormat="false" ht="15" hidden="false" customHeight="false" outlineLevel="0" collapsed="false">
      <c r="A60" s="7" t="s">
        <v>175</v>
      </c>
      <c r="B60" s="7" t="s">
        <v>176</v>
      </c>
      <c r="C60" s="8" t="s">
        <v>533</v>
      </c>
      <c r="D60" s="18" t="n">
        <v>346</v>
      </c>
      <c r="E60" s="18" t="n">
        <v>37211.78</v>
      </c>
      <c r="F60" s="18" t="n">
        <v>8.48</v>
      </c>
      <c r="G60" s="18" t="n">
        <v>36.56</v>
      </c>
      <c r="H60" s="18" t="n">
        <v>76.39</v>
      </c>
      <c r="I60" s="18" t="n">
        <v>-0.294</v>
      </c>
      <c r="J60" s="18" t="s">
        <v>462</v>
      </c>
      <c r="K60" s="19" t="s">
        <v>474</v>
      </c>
      <c r="L60" s="20" t="s">
        <v>530</v>
      </c>
    </row>
    <row r="61" customFormat="false" ht="15" hidden="false" customHeight="false" outlineLevel="0" collapsed="false">
      <c r="A61" s="7" t="s">
        <v>178</v>
      </c>
      <c r="B61" s="7" t="s">
        <v>179</v>
      </c>
      <c r="C61" s="8" t="s">
        <v>534</v>
      </c>
      <c r="D61" s="18" t="n">
        <v>401</v>
      </c>
      <c r="E61" s="18" t="n">
        <v>43353.5</v>
      </c>
      <c r="F61" s="18" t="n">
        <v>9.2</v>
      </c>
      <c r="G61" s="18" t="n">
        <v>33.12</v>
      </c>
      <c r="H61" s="18" t="n">
        <v>80.45</v>
      </c>
      <c r="I61" s="18" t="n">
        <v>-0.09</v>
      </c>
      <c r="J61" s="18" t="s">
        <v>462</v>
      </c>
      <c r="K61" s="19" t="s">
        <v>474</v>
      </c>
      <c r="L61" s="20" t="s">
        <v>464</v>
      </c>
    </row>
    <row r="62" customFormat="false" ht="15" hidden="false" customHeight="false" outlineLevel="0" collapsed="false">
      <c r="A62" s="7" t="s">
        <v>181</v>
      </c>
      <c r="B62" s="7" t="s">
        <v>182</v>
      </c>
      <c r="C62" s="8" t="s">
        <v>535</v>
      </c>
      <c r="D62" s="18" t="n">
        <v>401</v>
      </c>
      <c r="E62" s="18" t="n">
        <v>43405.57</v>
      </c>
      <c r="F62" s="18" t="n">
        <v>9.19</v>
      </c>
      <c r="G62" s="18" t="n">
        <v>33.79</v>
      </c>
      <c r="H62" s="18" t="n">
        <v>79.48</v>
      </c>
      <c r="I62" s="18" t="n">
        <v>-0.082</v>
      </c>
      <c r="J62" s="18" t="s">
        <v>462</v>
      </c>
      <c r="K62" s="19" t="s">
        <v>474</v>
      </c>
      <c r="L62" s="20" t="s">
        <v>464</v>
      </c>
    </row>
    <row r="63" customFormat="false" ht="15" hidden="false" customHeight="false" outlineLevel="0" collapsed="false">
      <c r="A63" s="9" t="s">
        <v>184</v>
      </c>
      <c r="B63" s="7" t="s">
        <v>185</v>
      </c>
      <c r="C63" s="8" t="s">
        <v>536</v>
      </c>
      <c r="D63" s="21" t="n">
        <v>152</v>
      </c>
      <c r="E63" s="21" t="n">
        <v>16699.22</v>
      </c>
      <c r="F63" s="18" t="n">
        <v>8.95</v>
      </c>
      <c r="G63" s="18" t="n">
        <v>29.84</v>
      </c>
      <c r="H63" s="18" t="n">
        <v>69.93</v>
      </c>
      <c r="I63" s="18" t="n">
        <v>-0.074</v>
      </c>
      <c r="J63" s="18" t="s">
        <v>462</v>
      </c>
      <c r="K63" s="20"/>
      <c r="L63" s="20" t="s">
        <v>464</v>
      </c>
    </row>
    <row r="64" customFormat="false" ht="15" hidden="false" customHeight="false" outlineLevel="0" collapsed="false">
      <c r="A64" s="7" t="s">
        <v>187</v>
      </c>
      <c r="B64" s="7" t="s">
        <v>188</v>
      </c>
      <c r="C64" s="8" t="s">
        <v>537</v>
      </c>
      <c r="D64" s="18" t="n">
        <v>406</v>
      </c>
      <c r="E64" s="18" t="n">
        <v>43440.8</v>
      </c>
      <c r="F64" s="18" t="n">
        <v>8.86</v>
      </c>
      <c r="G64" s="18" t="n">
        <v>21.72</v>
      </c>
      <c r="H64" s="18" t="n">
        <v>88.52</v>
      </c>
      <c r="I64" s="18" t="n">
        <v>-0.135</v>
      </c>
      <c r="J64" s="18" t="s">
        <v>462</v>
      </c>
      <c r="K64" s="19" t="s">
        <v>474</v>
      </c>
      <c r="L64" s="20" t="s">
        <v>464</v>
      </c>
    </row>
    <row r="65" customFormat="false" ht="15" hidden="false" customHeight="false" outlineLevel="0" collapsed="false">
      <c r="A65" s="7" t="s">
        <v>190</v>
      </c>
      <c r="B65" s="7" t="s">
        <v>191</v>
      </c>
      <c r="C65" s="8" t="s">
        <v>538</v>
      </c>
      <c r="D65" s="18" t="n">
        <v>402</v>
      </c>
      <c r="E65" s="18" t="n">
        <v>42503.59</v>
      </c>
      <c r="F65" s="18" t="n">
        <v>7.53</v>
      </c>
      <c r="G65" s="18" t="n">
        <v>27.52</v>
      </c>
      <c r="H65" s="18" t="n">
        <v>91.37</v>
      </c>
      <c r="I65" s="18" t="n">
        <v>-0.017</v>
      </c>
      <c r="J65" s="18" t="s">
        <v>462</v>
      </c>
      <c r="K65" s="19" t="s">
        <v>474</v>
      </c>
      <c r="L65" s="20" t="s">
        <v>464</v>
      </c>
    </row>
    <row r="66" customFormat="false" ht="15" hidden="false" customHeight="false" outlineLevel="0" collapsed="false">
      <c r="A66" s="7" t="s">
        <v>193</v>
      </c>
      <c r="B66" s="7" t="s">
        <v>194</v>
      </c>
      <c r="C66" s="8" t="s">
        <v>539</v>
      </c>
      <c r="D66" s="18" t="n">
        <v>452</v>
      </c>
      <c r="E66" s="18" t="n">
        <v>48500.44</v>
      </c>
      <c r="F66" s="21" t="n">
        <v>4.66</v>
      </c>
      <c r="G66" s="18" t="n">
        <v>43.55</v>
      </c>
      <c r="H66" s="18" t="n">
        <v>90.15</v>
      </c>
      <c r="I66" s="18" t="n">
        <v>0.044</v>
      </c>
      <c r="J66" s="18" t="s">
        <v>462</v>
      </c>
      <c r="K66" s="19" t="s">
        <v>467</v>
      </c>
      <c r="L66" s="20" t="s">
        <v>468</v>
      </c>
    </row>
    <row r="67" customFormat="false" ht="15" hidden="false" customHeight="false" outlineLevel="0" collapsed="false">
      <c r="A67" s="7" t="s">
        <v>196</v>
      </c>
      <c r="B67" s="7" t="s">
        <v>197</v>
      </c>
      <c r="C67" s="8" t="s">
        <v>540</v>
      </c>
      <c r="D67" s="18" t="n">
        <v>436</v>
      </c>
      <c r="E67" s="18" t="n">
        <v>46684.4</v>
      </c>
      <c r="F67" s="18" t="n">
        <v>7.88</v>
      </c>
      <c r="G67" s="18" t="n">
        <v>42.15</v>
      </c>
      <c r="H67" s="18" t="n">
        <v>94.75</v>
      </c>
      <c r="I67" s="18" t="n">
        <v>-0.103</v>
      </c>
      <c r="J67" s="18" t="s">
        <v>462</v>
      </c>
      <c r="K67" s="19" t="s">
        <v>474</v>
      </c>
      <c r="L67" s="20" t="s">
        <v>464</v>
      </c>
    </row>
    <row r="68" customFormat="false" ht="15" hidden="false" customHeight="false" outlineLevel="0" collapsed="false">
      <c r="A68" s="7" t="s">
        <v>199</v>
      </c>
      <c r="B68" s="7" t="s">
        <v>200</v>
      </c>
      <c r="C68" s="8" t="s">
        <v>541</v>
      </c>
      <c r="D68" s="18" t="n">
        <v>378</v>
      </c>
      <c r="E68" s="18" t="n">
        <v>39353.99</v>
      </c>
      <c r="F68" s="18" t="n">
        <v>7.52</v>
      </c>
      <c r="G68" s="18" t="n">
        <v>29.86</v>
      </c>
      <c r="H68" s="18" t="n">
        <v>81.01</v>
      </c>
      <c r="I68" s="18" t="n">
        <v>-0.161</v>
      </c>
      <c r="J68" s="18" t="s">
        <v>462</v>
      </c>
      <c r="K68" s="19" t="s">
        <v>474</v>
      </c>
      <c r="L68" s="20" t="s">
        <v>464</v>
      </c>
    </row>
    <row r="69" customFormat="false" ht="15" hidden="false" customHeight="false" outlineLevel="0" collapsed="false">
      <c r="A69" s="7" t="s">
        <v>202</v>
      </c>
      <c r="B69" s="7" t="s">
        <v>203</v>
      </c>
      <c r="C69" s="8" t="s">
        <v>542</v>
      </c>
      <c r="D69" s="18" t="n">
        <v>304</v>
      </c>
      <c r="E69" s="18" t="n">
        <v>31302.32</v>
      </c>
      <c r="F69" s="18" t="n">
        <v>8.36</v>
      </c>
      <c r="G69" s="18" t="n">
        <v>30.73</v>
      </c>
      <c r="H69" s="18" t="n">
        <v>91.74</v>
      </c>
      <c r="I69" s="18" t="n">
        <v>0.096</v>
      </c>
      <c r="J69" s="18" t="s">
        <v>462</v>
      </c>
      <c r="K69" s="20" t="s">
        <v>505</v>
      </c>
      <c r="L69" s="20" t="s">
        <v>464</v>
      </c>
    </row>
    <row r="70" customFormat="false" ht="15" hidden="false" customHeight="false" outlineLevel="0" collapsed="false">
      <c r="A70" s="7" t="s">
        <v>205</v>
      </c>
      <c r="B70" s="7" t="s">
        <v>206</v>
      </c>
      <c r="C70" s="8" t="s">
        <v>543</v>
      </c>
      <c r="D70" s="18" t="n">
        <v>413</v>
      </c>
      <c r="E70" s="18" t="n">
        <v>43260.73</v>
      </c>
      <c r="F70" s="18" t="n">
        <v>7.51</v>
      </c>
      <c r="G70" s="18" t="n">
        <v>31.26</v>
      </c>
      <c r="H70" s="18" t="n">
        <v>84.31</v>
      </c>
      <c r="I70" s="18" t="n">
        <v>-0.076</v>
      </c>
      <c r="J70" s="18" t="s">
        <v>462</v>
      </c>
      <c r="K70" s="19" t="s">
        <v>474</v>
      </c>
      <c r="L70" s="20" t="s">
        <v>464</v>
      </c>
    </row>
    <row r="71" customFormat="false" ht="15" hidden="false" customHeight="false" outlineLevel="0" collapsed="false">
      <c r="A71" s="7" t="s">
        <v>208</v>
      </c>
      <c r="B71" s="7" t="s">
        <v>209</v>
      </c>
      <c r="C71" s="8" t="s">
        <v>544</v>
      </c>
      <c r="D71" s="18" t="n">
        <v>383</v>
      </c>
      <c r="E71" s="18" t="n">
        <v>40729.36</v>
      </c>
      <c r="F71" s="18" t="n">
        <v>9.21</v>
      </c>
      <c r="G71" s="21" t="n">
        <v>18.14</v>
      </c>
      <c r="H71" s="18" t="n">
        <v>89.56</v>
      </c>
      <c r="I71" s="18" t="n">
        <v>-0.013</v>
      </c>
      <c r="J71" s="18" t="s">
        <v>462</v>
      </c>
      <c r="K71" s="19" t="s">
        <v>474</v>
      </c>
      <c r="L71" s="20" t="s">
        <v>464</v>
      </c>
    </row>
    <row r="72" customFormat="false" ht="15" hidden="false" customHeight="false" outlineLevel="0" collapsed="false">
      <c r="A72" s="7" t="s">
        <v>211</v>
      </c>
      <c r="B72" s="7" t="s">
        <v>212</v>
      </c>
      <c r="C72" s="8" t="s">
        <v>545</v>
      </c>
      <c r="D72" s="18" t="n">
        <v>356</v>
      </c>
      <c r="E72" s="18" t="n">
        <v>37730.92</v>
      </c>
      <c r="F72" s="18" t="n">
        <v>9.21</v>
      </c>
      <c r="G72" s="18" t="n">
        <v>19.47</v>
      </c>
      <c r="H72" s="18" t="n">
        <v>90.34</v>
      </c>
      <c r="I72" s="18" t="n">
        <v>-0.024</v>
      </c>
      <c r="J72" s="18" t="s">
        <v>462</v>
      </c>
      <c r="K72" s="19" t="s">
        <v>463</v>
      </c>
      <c r="L72" s="20" t="s">
        <v>464</v>
      </c>
    </row>
    <row r="73" customFormat="false" ht="15" hidden="false" customHeight="false" outlineLevel="0" collapsed="false">
      <c r="A73" s="7" t="s">
        <v>214</v>
      </c>
      <c r="B73" s="7" t="s">
        <v>215</v>
      </c>
      <c r="C73" s="8" t="s">
        <v>546</v>
      </c>
      <c r="D73" s="18" t="n">
        <v>356</v>
      </c>
      <c r="E73" s="18" t="n">
        <v>37609.81</v>
      </c>
      <c r="F73" s="18" t="n">
        <v>9.31</v>
      </c>
      <c r="G73" s="18" t="n">
        <v>19.18</v>
      </c>
      <c r="H73" s="18" t="n">
        <v>92.53</v>
      </c>
      <c r="I73" s="18" t="n">
        <v>-0.004</v>
      </c>
      <c r="J73" s="18" t="s">
        <v>462</v>
      </c>
      <c r="K73" s="19" t="s">
        <v>463</v>
      </c>
      <c r="L73" s="20" t="s">
        <v>464</v>
      </c>
    </row>
    <row r="74" customFormat="false" ht="15" hidden="false" customHeight="false" outlineLevel="0" collapsed="false">
      <c r="A74" s="7" t="s">
        <v>217</v>
      </c>
      <c r="B74" s="7" t="s">
        <v>218</v>
      </c>
      <c r="C74" s="8" t="s">
        <v>547</v>
      </c>
      <c r="D74" s="18" t="n">
        <v>386</v>
      </c>
      <c r="E74" s="18" t="n">
        <v>41025.31</v>
      </c>
      <c r="F74" s="18" t="n">
        <v>8.73</v>
      </c>
      <c r="G74" s="18" t="n">
        <v>19.75</v>
      </c>
      <c r="H74" s="18" t="n">
        <v>88.34</v>
      </c>
      <c r="I74" s="18" t="n">
        <v>-0.07</v>
      </c>
      <c r="J74" s="18" t="s">
        <v>462</v>
      </c>
      <c r="K74" s="19" t="s">
        <v>474</v>
      </c>
      <c r="L74" s="20" t="s">
        <v>464</v>
      </c>
    </row>
    <row r="75" customFormat="false" ht="15" hidden="false" customHeight="false" outlineLevel="0" collapsed="false">
      <c r="A75" s="7" t="s">
        <v>220</v>
      </c>
      <c r="B75" s="7" t="s">
        <v>221</v>
      </c>
      <c r="C75" s="8" t="s">
        <v>548</v>
      </c>
      <c r="D75" s="18" t="n">
        <v>389</v>
      </c>
      <c r="E75" s="18" t="n">
        <v>41501.48</v>
      </c>
      <c r="F75" s="18" t="n">
        <v>5.66</v>
      </c>
      <c r="G75" s="18" t="n">
        <v>25.34</v>
      </c>
      <c r="H75" s="18" t="n">
        <v>91.41</v>
      </c>
      <c r="I75" s="18" t="n">
        <v>-0.032</v>
      </c>
      <c r="J75" s="18" t="s">
        <v>462</v>
      </c>
      <c r="K75" s="19" t="s">
        <v>474</v>
      </c>
      <c r="L75" s="20" t="s">
        <v>464</v>
      </c>
    </row>
    <row r="76" customFormat="false" ht="15" hidden="false" customHeight="false" outlineLevel="0" collapsed="false">
      <c r="A76" s="7" t="s">
        <v>223</v>
      </c>
      <c r="B76" s="7" t="s">
        <v>224</v>
      </c>
      <c r="C76" s="8" t="s">
        <v>549</v>
      </c>
      <c r="D76" s="18" t="n">
        <v>404</v>
      </c>
      <c r="E76" s="18" t="n">
        <v>43795.11</v>
      </c>
      <c r="F76" s="18" t="n">
        <v>8.81</v>
      </c>
      <c r="G76" s="18" t="n">
        <v>36.92</v>
      </c>
      <c r="H76" s="18" t="n">
        <v>80.07</v>
      </c>
      <c r="I76" s="18" t="n">
        <v>-0.124</v>
      </c>
      <c r="J76" s="18" t="s">
        <v>462</v>
      </c>
      <c r="K76" s="19" t="s">
        <v>474</v>
      </c>
      <c r="L76" s="20" t="s">
        <v>471</v>
      </c>
    </row>
    <row r="77" customFormat="false" ht="15" hidden="false" customHeight="false" outlineLevel="0" collapsed="false">
      <c r="A77" s="7" t="s">
        <v>226</v>
      </c>
      <c r="B77" s="7" t="s">
        <v>227</v>
      </c>
      <c r="C77" s="8" t="s">
        <v>550</v>
      </c>
      <c r="D77" s="18" t="n">
        <v>408</v>
      </c>
      <c r="E77" s="18" t="n">
        <v>43633.52</v>
      </c>
      <c r="F77" s="18" t="n">
        <v>8.15</v>
      </c>
      <c r="G77" s="18" t="n">
        <v>32.04</v>
      </c>
      <c r="H77" s="18" t="n">
        <v>83.36</v>
      </c>
      <c r="I77" s="18" t="n">
        <v>-0.014</v>
      </c>
      <c r="J77" s="18" t="s">
        <v>462</v>
      </c>
      <c r="K77" s="19" t="s">
        <v>474</v>
      </c>
      <c r="L77" s="20" t="s">
        <v>477</v>
      </c>
    </row>
    <row r="78" customFormat="false" ht="15" hidden="false" customHeight="false" outlineLevel="0" collapsed="false">
      <c r="A78" s="7" t="s">
        <v>229</v>
      </c>
      <c r="B78" s="7" t="s">
        <v>230</v>
      </c>
      <c r="C78" s="8" t="s">
        <v>551</v>
      </c>
      <c r="D78" s="18" t="n">
        <v>482</v>
      </c>
      <c r="E78" s="18" t="n">
        <v>53958.11</v>
      </c>
      <c r="F78" s="18" t="n">
        <v>6.43</v>
      </c>
      <c r="G78" s="18" t="n">
        <v>35.46</v>
      </c>
      <c r="H78" s="18" t="n">
        <v>85.08</v>
      </c>
      <c r="I78" s="18" t="n">
        <v>-0.314</v>
      </c>
      <c r="J78" s="18" t="s">
        <v>493</v>
      </c>
      <c r="K78" s="19" t="s">
        <v>467</v>
      </c>
      <c r="L78" s="20" t="s">
        <v>468</v>
      </c>
    </row>
    <row r="79" customFormat="false" ht="15" hidden="false" customHeight="false" outlineLevel="0" collapsed="false">
      <c r="A79" s="7" t="s">
        <v>232</v>
      </c>
      <c r="B79" s="7" t="s">
        <v>233</v>
      </c>
      <c r="C79" s="8" t="s">
        <v>552</v>
      </c>
      <c r="D79" s="18" t="n">
        <v>276</v>
      </c>
      <c r="E79" s="18" t="n">
        <v>30039.47</v>
      </c>
      <c r="F79" s="18" t="n">
        <v>9.2</v>
      </c>
      <c r="G79" s="18" t="n">
        <v>32.99</v>
      </c>
      <c r="H79" s="18" t="n">
        <v>95.65</v>
      </c>
      <c r="I79" s="18" t="n">
        <v>-0.056</v>
      </c>
      <c r="J79" s="18" t="s">
        <v>462</v>
      </c>
      <c r="K79" s="19" t="s">
        <v>474</v>
      </c>
      <c r="L79" s="20" t="s">
        <v>464</v>
      </c>
    </row>
    <row r="80" customFormat="false" ht="15" hidden="false" customHeight="false" outlineLevel="0" collapsed="false">
      <c r="A80" s="7" t="s">
        <v>235</v>
      </c>
      <c r="B80" s="7" t="s">
        <v>236</v>
      </c>
      <c r="C80" s="8" t="s">
        <v>553</v>
      </c>
      <c r="D80" s="18" t="n">
        <v>483</v>
      </c>
      <c r="E80" s="18" t="n">
        <v>51938.99</v>
      </c>
      <c r="F80" s="18" t="n">
        <v>4.98</v>
      </c>
      <c r="G80" s="18" t="n">
        <v>49.07</v>
      </c>
      <c r="H80" s="18" t="n">
        <v>79.86</v>
      </c>
      <c r="I80" s="18" t="n">
        <v>-0.147</v>
      </c>
      <c r="J80" s="18" t="s">
        <v>462</v>
      </c>
      <c r="K80" s="19" t="s">
        <v>474</v>
      </c>
      <c r="L80" s="20" t="s">
        <v>471</v>
      </c>
    </row>
    <row r="81" customFormat="false" ht="15" hidden="false" customHeight="false" outlineLevel="0" collapsed="false">
      <c r="A81" s="7" t="s">
        <v>238</v>
      </c>
      <c r="B81" s="7" t="s">
        <v>239</v>
      </c>
      <c r="C81" s="8" t="s">
        <v>554</v>
      </c>
      <c r="D81" s="18" t="n">
        <v>363</v>
      </c>
      <c r="E81" s="18" t="n">
        <v>40755.04</v>
      </c>
      <c r="F81" s="18" t="n">
        <v>6.18</v>
      </c>
      <c r="G81" s="18" t="n">
        <v>35.53</v>
      </c>
      <c r="H81" s="18" t="n">
        <v>82.31</v>
      </c>
      <c r="I81" s="18" t="n">
        <v>-0.378</v>
      </c>
      <c r="J81" s="18" t="s">
        <v>462</v>
      </c>
      <c r="K81" s="19" t="s">
        <v>467</v>
      </c>
      <c r="L81" s="20" t="s">
        <v>468</v>
      </c>
    </row>
    <row r="82" customFormat="false" ht="15" hidden="false" customHeight="false" outlineLevel="0" collapsed="false">
      <c r="A82" s="7" t="s">
        <v>241</v>
      </c>
      <c r="B82" s="7" t="s">
        <v>242</v>
      </c>
      <c r="C82" s="8" t="s">
        <v>555</v>
      </c>
      <c r="D82" s="18" t="n">
        <v>491</v>
      </c>
      <c r="E82" s="18" t="n">
        <v>53765.39</v>
      </c>
      <c r="F82" s="18" t="n">
        <v>9.68</v>
      </c>
      <c r="G82" s="18" t="n">
        <v>36.8</v>
      </c>
      <c r="H82" s="18" t="n">
        <v>88.35</v>
      </c>
      <c r="I82" s="18" t="n">
        <v>-0.048</v>
      </c>
      <c r="J82" s="18" t="s">
        <v>462</v>
      </c>
      <c r="K82" s="19" t="s">
        <v>474</v>
      </c>
      <c r="L82" s="20" t="s">
        <v>530</v>
      </c>
    </row>
    <row r="83" customFormat="false" ht="15" hidden="false" customHeight="false" outlineLevel="0" collapsed="false">
      <c r="A83" s="7" t="s">
        <v>244</v>
      </c>
      <c r="B83" s="7" t="s">
        <v>245</v>
      </c>
      <c r="C83" s="8" t="s">
        <v>556</v>
      </c>
      <c r="D83" s="18" t="n">
        <v>394</v>
      </c>
      <c r="E83" s="18" t="n">
        <v>41035.27</v>
      </c>
      <c r="F83" s="18" t="n">
        <v>6.69</v>
      </c>
      <c r="G83" s="18" t="n">
        <v>38.16</v>
      </c>
      <c r="H83" s="18" t="n">
        <v>80.2</v>
      </c>
      <c r="I83" s="18" t="n">
        <v>0.033</v>
      </c>
      <c r="J83" s="18" t="s">
        <v>462</v>
      </c>
      <c r="K83" s="19" t="s">
        <v>474</v>
      </c>
      <c r="L83" s="20" t="s">
        <v>530</v>
      </c>
    </row>
    <row r="84" customFormat="false" ht="15" hidden="false" customHeight="false" outlineLevel="0" collapsed="false">
      <c r="A84" s="7" t="s">
        <v>247</v>
      </c>
      <c r="B84" s="7" t="s">
        <v>248</v>
      </c>
      <c r="C84" s="8" t="s">
        <v>557</v>
      </c>
      <c r="D84" s="18" t="n">
        <v>755</v>
      </c>
      <c r="E84" s="18" t="n">
        <v>81707.48</v>
      </c>
      <c r="F84" s="18" t="n">
        <v>8.91</v>
      </c>
      <c r="G84" s="18" t="n">
        <v>33.73</v>
      </c>
      <c r="H84" s="18" t="n">
        <v>80.66</v>
      </c>
      <c r="I84" s="18" t="n">
        <v>-0.143</v>
      </c>
      <c r="J84" s="18" t="s">
        <v>462</v>
      </c>
      <c r="K84" s="19" t="s">
        <v>474</v>
      </c>
      <c r="L84" s="20" t="s">
        <v>530</v>
      </c>
    </row>
    <row r="85" customFormat="false" ht="15" hidden="false" customHeight="false" outlineLevel="0" collapsed="false">
      <c r="A85" s="7" t="s">
        <v>250</v>
      </c>
      <c r="B85" s="7" t="s">
        <v>251</v>
      </c>
      <c r="C85" s="8" t="s">
        <v>558</v>
      </c>
      <c r="D85" s="18" t="n">
        <v>392</v>
      </c>
      <c r="E85" s="18" t="n">
        <v>42245.69</v>
      </c>
      <c r="F85" s="18" t="n">
        <v>9.5</v>
      </c>
      <c r="G85" s="18" t="n">
        <v>27.31</v>
      </c>
      <c r="H85" s="18" t="n">
        <v>89.23</v>
      </c>
      <c r="I85" s="18" t="n">
        <v>-0.044</v>
      </c>
      <c r="J85" s="18" t="s">
        <v>462</v>
      </c>
      <c r="K85" s="19" t="s">
        <v>474</v>
      </c>
      <c r="L85" s="20" t="s">
        <v>530</v>
      </c>
    </row>
    <row r="86" customFormat="false" ht="15" hidden="false" customHeight="false" outlineLevel="0" collapsed="false">
      <c r="A86" s="7" t="s">
        <v>253</v>
      </c>
      <c r="B86" s="7" t="s">
        <v>254</v>
      </c>
      <c r="C86" s="8" t="s">
        <v>559</v>
      </c>
      <c r="D86" s="18" t="n">
        <v>394</v>
      </c>
      <c r="E86" s="18" t="n">
        <v>41017.24</v>
      </c>
      <c r="F86" s="18" t="n">
        <v>6.69</v>
      </c>
      <c r="G86" s="18" t="n">
        <v>35.17</v>
      </c>
      <c r="H86" s="18" t="n">
        <v>80.69</v>
      </c>
      <c r="I86" s="18" t="n">
        <v>0.039</v>
      </c>
      <c r="J86" s="18" t="s">
        <v>462</v>
      </c>
      <c r="K86" s="19" t="s">
        <v>474</v>
      </c>
      <c r="L86" s="20" t="s">
        <v>530</v>
      </c>
    </row>
    <row r="87" customFormat="false" ht="15" hidden="false" customHeight="false" outlineLevel="0" collapsed="false">
      <c r="A87" s="7" t="s">
        <v>256</v>
      </c>
      <c r="B87" s="7" t="s">
        <v>257</v>
      </c>
      <c r="C87" s="8" t="s">
        <v>560</v>
      </c>
      <c r="D87" s="18" t="n">
        <v>331</v>
      </c>
      <c r="E87" s="18" t="n">
        <v>36264.44</v>
      </c>
      <c r="F87" s="18" t="n">
        <v>10.01</v>
      </c>
      <c r="G87" s="18" t="n">
        <v>35.83</v>
      </c>
      <c r="H87" s="18" t="n">
        <v>81.84</v>
      </c>
      <c r="I87" s="18" t="n">
        <v>-0.181</v>
      </c>
      <c r="J87" s="18" t="s">
        <v>462</v>
      </c>
      <c r="K87" s="19" t="s">
        <v>474</v>
      </c>
      <c r="L87" s="20" t="s">
        <v>530</v>
      </c>
    </row>
    <row r="88" customFormat="false" ht="15" hidden="false" customHeight="false" outlineLevel="0" collapsed="false">
      <c r="A88" s="7" t="s">
        <v>259</v>
      </c>
      <c r="B88" s="7" t="s">
        <v>260</v>
      </c>
      <c r="C88" s="8" t="s">
        <v>561</v>
      </c>
      <c r="D88" s="18" t="n">
        <v>381</v>
      </c>
      <c r="E88" s="18" t="n">
        <v>40680.98</v>
      </c>
      <c r="F88" s="18" t="n">
        <v>4.78</v>
      </c>
      <c r="G88" s="18" t="n">
        <v>32.3</v>
      </c>
      <c r="H88" s="18" t="n">
        <v>87.19</v>
      </c>
      <c r="I88" s="18" t="n">
        <v>0.077</v>
      </c>
      <c r="J88" s="18" t="s">
        <v>462</v>
      </c>
      <c r="K88" s="19" t="s">
        <v>474</v>
      </c>
      <c r="L88" s="20" t="s">
        <v>530</v>
      </c>
    </row>
    <row r="89" customFormat="false" ht="15" hidden="false" customHeight="false" outlineLevel="0" collapsed="false">
      <c r="A89" s="7" t="s">
        <v>262</v>
      </c>
      <c r="B89" s="7" t="s">
        <v>263</v>
      </c>
      <c r="C89" s="8" t="s">
        <v>562</v>
      </c>
      <c r="D89" s="18" t="n">
        <v>352</v>
      </c>
      <c r="E89" s="18" t="n">
        <v>36599.91</v>
      </c>
      <c r="F89" s="18" t="n">
        <v>6.34</v>
      </c>
      <c r="G89" s="18" t="n">
        <v>39.36</v>
      </c>
      <c r="H89" s="18" t="n">
        <v>76.76</v>
      </c>
      <c r="I89" s="18" t="n">
        <v>-0.09</v>
      </c>
      <c r="J89" s="18" t="s">
        <v>462</v>
      </c>
      <c r="K89" s="19" t="s">
        <v>474</v>
      </c>
      <c r="L89" s="20" t="s">
        <v>530</v>
      </c>
    </row>
    <row r="90" customFormat="false" ht="15" hidden="false" customHeight="false" outlineLevel="0" collapsed="false">
      <c r="A90" s="7" t="s">
        <v>265</v>
      </c>
      <c r="B90" s="7" t="s">
        <v>266</v>
      </c>
      <c r="C90" s="8" t="s">
        <v>563</v>
      </c>
      <c r="D90" s="18" t="n">
        <v>382</v>
      </c>
      <c r="E90" s="18" t="n">
        <v>40078.01</v>
      </c>
      <c r="F90" s="18" t="n">
        <v>8.59</v>
      </c>
      <c r="G90" s="18" t="n">
        <v>38.8</v>
      </c>
      <c r="H90" s="18" t="n">
        <v>74.82</v>
      </c>
      <c r="I90" s="18" t="n">
        <v>-0.157</v>
      </c>
      <c r="J90" s="18" t="s">
        <v>462</v>
      </c>
      <c r="K90" s="19" t="s">
        <v>474</v>
      </c>
      <c r="L90" s="20" t="s">
        <v>530</v>
      </c>
    </row>
    <row r="91" customFormat="false" ht="15" hidden="false" customHeight="false" outlineLevel="0" collapsed="false">
      <c r="A91" s="7" t="s">
        <v>268</v>
      </c>
      <c r="B91" s="7" t="s">
        <v>269</v>
      </c>
      <c r="C91" s="8" t="s">
        <v>564</v>
      </c>
      <c r="D91" s="18" t="n">
        <v>382</v>
      </c>
      <c r="E91" s="18" t="n">
        <v>39973.99</v>
      </c>
      <c r="F91" s="18" t="n">
        <v>8.78</v>
      </c>
      <c r="G91" s="18" t="n">
        <v>37.96</v>
      </c>
      <c r="H91" s="18" t="n">
        <v>75.34</v>
      </c>
      <c r="I91" s="18" t="n">
        <v>-0.137</v>
      </c>
      <c r="J91" s="18" t="s">
        <v>462</v>
      </c>
      <c r="K91" s="19" t="s">
        <v>474</v>
      </c>
      <c r="L91" s="20" t="s">
        <v>530</v>
      </c>
    </row>
    <row r="92" customFormat="false" ht="15" hidden="false" customHeight="false" outlineLevel="0" collapsed="false">
      <c r="A92" s="7" t="s">
        <v>271</v>
      </c>
      <c r="B92" s="7" t="s">
        <v>272</v>
      </c>
      <c r="C92" s="8" t="s">
        <v>565</v>
      </c>
      <c r="D92" s="18" t="n">
        <v>233</v>
      </c>
      <c r="E92" s="18" t="n">
        <v>25223.68</v>
      </c>
      <c r="F92" s="18" t="n">
        <v>8.91</v>
      </c>
      <c r="G92" s="18" t="n">
        <v>43.59</v>
      </c>
      <c r="H92" s="18" t="n">
        <v>79.1</v>
      </c>
      <c r="I92" s="18" t="n">
        <v>-0.374</v>
      </c>
      <c r="J92" s="18" t="s">
        <v>493</v>
      </c>
      <c r="K92" s="20" t="s">
        <v>505</v>
      </c>
      <c r="L92" s="20" t="s">
        <v>530</v>
      </c>
    </row>
    <row r="93" customFormat="false" ht="15" hidden="false" customHeight="false" outlineLevel="0" collapsed="false">
      <c r="A93" s="7" t="s">
        <v>274</v>
      </c>
      <c r="B93" s="7" t="s">
        <v>275</v>
      </c>
      <c r="C93" s="8" t="s">
        <v>566</v>
      </c>
      <c r="D93" s="18" t="n">
        <v>358</v>
      </c>
      <c r="E93" s="18" t="n">
        <v>38097.21</v>
      </c>
      <c r="F93" s="18" t="n">
        <v>4.73</v>
      </c>
      <c r="G93" s="18" t="n">
        <v>35.51</v>
      </c>
      <c r="H93" s="18" t="n">
        <v>89.53</v>
      </c>
      <c r="I93" s="21" t="n">
        <v>0.142</v>
      </c>
      <c r="J93" s="18" t="s">
        <v>462</v>
      </c>
      <c r="K93" s="19" t="s">
        <v>474</v>
      </c>
      <c r="L93" s="20" t="s">
        <v>530</v>
      </c>
    </row>
    <row r="94" customFormat="false" ht="15" hidden="false" customHeight="false" outlineLevel="0" collapsed="false">
      <c r="A94" s="7" t="s">
        <v>277</v>
      </c>
      <c r="B94" s="7" t="s">
        <v>278</v>
      </c>
      <c r="C94" s="8" t="s">
        <v>567</v>
      </c>
      <c r="D94" s="18" t="n">
        <v>394</v>
      </c>
      <c r="E94" s="18" t="n">
        <v>41141.08</v>
      </c>
      <c r="F94" s="18" t="n">
        <v>6.58</v>
      </c>
      <c r="G94" s="18" t="n">
        <v>35.43</v>
      </c>
      <c r="H94" s="18" t="n">
        <v>75.99</v>
      </c>
      <c r="I94" s="18" t="n">
        <v>-0.087</v>
      </c>
      <c r="J94" s="18" t="s">
        <v>462</v>
      </c>
      <c r="K94" s="19" t="s">
        <v>474</v>
      </c>
      <c r="L94" s="20" t="s">
        <v>530</v>
      </c>
    </row>
    <row r="95" customFormat="false" ht="15" hidden="false" customHeight="false" outlineLevel="0" collapsed="false">
      <c r="A95" s="7" t="s">
        <v>280</v>
      </c>
      <c r="B95" s="7" t="s">
        <v>281</v>
      </c>
      <c r="C95" s="8" t="s">
        <v>568</v>
      </c>
      <c r="D95" s="18" t="n">
        <v>358</v>
      </c>
      <c r="E95" s="18" t="n">
        <v>38215.24</v>
      </c>
      <c r="F95" s="18" t="n">
        <v>4.69</v>
      </c>
      <c r="G95" s="18" t="n">
        <v>32.69</v>
      </c>
      <c r="H95" s="18" t="n">
        <v>87.07</v>
      </c>
      <c r="I95" s="18" t="n">
        <v>0.088</v>
      </c>
      <c r="J95" s="18" t="s">
        <v>462</v>
      </c>
      <c r="K95" s="19" t="s">
        <v>470</v>
      </c>
      <c r="L95" s="20" t="s">
        <v>530</v>
      </c>
    </row>
    <row r="96" customFormat="false" ht="15" hidden="false" customHeight="false" outlineLevel="0" collapsed="false">
      <c r="A96" s="7" t="s">
        <v>283</v>
      </c>
      <c r="B96" s="7" t="s">
        <v>284</v>
      </c>
      <c r="C96" s="8" t="s">
        <v>569</v>
      </c>
      <c r="D96" s="18" t="n">
        <v>352</v>
      </c>
      <c r="E96" s="18" t="n">
        <v>36496.8</v>
      </c>
      <c r="F96" s="18" t="n">
        <v>7.55</v>
      </c>
      <c r="G96" s="18" t="n">
        <v>40.03</v>
      </c>
      <c r="H96" s="18" t="n">
        <v>68.18</v>
      </c>
      <c r="I96" s="18" t="n">
        <v>-0.153</v>
      </c>
      <c r="J96" s="18" t="s">
        <v>462</v>
      </c>
      <c r="K96" s="19" t="s">
        <v>470</v>
      </c>
      <c r="L96" s="20" t="s">
        <v>530</v>
      </c>
    </row>
    <row r="97" customFormat="false" ht="15" hidden="false" customHeight="false" outlineLevel="0" collapsed="false">
      <c r="A97" s="7" t="s">
        <v>286</v>
      </c>
      <c r="B97" s="7" t="s">
        <v>287</v>
      </c>
      <c r="C97" s="8" t="s">
        <v>570</v>
      </c>
      <c r="D97" s="18" t="n">
        <v>426</v>
      </c>
      <c r="E97" s="18" t="n">
        <v>45526.68</v>
      </c>
      <c r="F97" s="18" t="n">
        <v>8.8</v>
      </c>
      <c r="G97" s="18" t="n">
        <v>42.05</v>
      </c>
      <c r="H97" s="18" t="n">
        <v>79.25</v>
      </c>
      <c r="I97" s="18" t="n">
        <v>-0.101</v>
      </c>
      <c r="J97" s="18" t="s">
        <v>462</v>
      </c>
      <c r="K97" s="19" t="s">
        <v>463</v>
      </c>
      <c r="L97" s="20" t="s">
        <v>530</v>
      </c>
    </row>
    <row r="98" customFormat="false" ht="15" hidden="false" customHeight="false" outlineLevel="0" collapsed="false">
      <c r="A98" s="7" t="s">
        <v>289</v>
      </c>
      <c r="B98" s="7" t="s">
        <v>290</v>
      </c>
      <c r="C98" s="8" t="s">
        <v>571</v>
      </c>
      <c r="D98" s="18" t="n">
        <v>319</v>
      </c>
      <c r="E98" s="18" t="n">
        <v>33612.75</v>
      </c>
      <c r="F98" s="18" t="n">
        <v>8.84</v>
      </c>
      <c r="G98" s="18" t="n">
        <v>39.29</v>
      </c>
      <c r="H98" s="18" t="n">
        <v>71.5</v>
      </c>
      <c r="I98" s="18" t="n">
        <v>-0.302</v>
      </c>
      <c r="J98" s="18" t="s">
        <v>462</v>
      </c>
      <c r="K98" s="19" t="s">
        <v>474</v>
      </c>
      <c r="L98" s="20" t="s">
        <v>530</v>
      </c>
    </row>
    <row r="99" customFormat="false" ht="15" hidden="false" customHeight="false" outlineLevel="0" collapsed="false">
      <c r="A99" s="7" t="s">
        <v>292</v>
      </c>
      <c r="B99" s="7" t="s">
        <v>293</v>
      </c>
      <c r="C99" s="8" t="s">
        <v>572</v>
      </c>
      <c r="D99" s="18" t="n">
        <v>365</v>
      </c>
      <c r="E99" s="18" t="n">
        <v>38457.43</v>
      </c>
      <c r="F99" s="18" t="n">
        <v>8.13</v>
      </c>
      <c r="G99" s="18" t="n">
        <v>41.88</v>
      </c>
      <c r="H99" s="18" t="n">
        <v>76.71</v>
      </c>
      <c r="I99" s="18" t="n">
        <v>-0.091</v>
      </c>
      <c r="J99" s="18" t="s">
        <v>462</v>
      </c>
      <c r="K99" s="19" t="s">
        <v>474</v>
      </c>
      <c r="L99" s="20" t="s">
        <v>530</v>
      </c>
    </row>
    <row r="100" customFormat="false" ht="15" hidden="false" customHeight="false" outlineLevel="0" collapsed="false">
      <c r="A100" s="7" t="s">
        <v>295</v>
      </c>
      <c r="B100" s="7" t="s">
        <v>296</v>
      </c>
      <c r="C100" s="8" t="s">
        <v>573</v>
      </c>
      <c r="D100" s="18" t="n">
        <v>397</v>
      </c>
      <c r="E100" s="18" t="n">
        <v>42184.05</v>
      </c>
      <c r="F100" s="18" t="n">
        <v>9.1</v>
      </c>
      <c r="G100" s="18" t="n">
        <v>30.88</v>
      </c>
      <c r="H100" s="18" t="n">
        <v>81.34</v>
      </c>
      <c r="I100" s="18" t="n">
        <v>-0.003</v>
      </c>
      <c r="J100" s="18" t="s">
        <v>462</v>
      </c>
      <c r="K100" s="19" t="s">
        <v>474</v>
      </c>
      <c r="L100" s="20" t="s">
        <v>530</v>
      </c>
    </row>
    <row r="101" customFormat="false" ht="15" hidden="false" customHeight="false" outlineLevel="0" collapsed="false">
      <c r="A101" s="7" t="s">
        <v>298</v>
      </c>
      <c r="B101" s="7" t="s">
        <v>299</v>
      </c>
      <c r="C101" s="8" t="s">
        <v>574</v>
      </c>
      <c r="D101" s="18" t="n">
        <v>509</v>
      </c>
      <c r="E101" s="18" t="n">
        <v>55381.14</v>
      </c>
      <c r="F101" s="18" t="n">
        <v>7.19</v>
      </c>
      <c r="G101" s="18" t="n">
        <v>32.99</v>
      </c>
      <c r="H101" s="18" t="n">
        <v>85.21</v>
      </c>
      <c r="I101" s="18" t="n">
        <v>-0.112</v>
      </c>
      <c r="J101" s="18" t="s">
        <v>462</v>
      </c>
      <c r="K101" s="19" t="s">
        <v>470</v>
      </c>
      <c r="L101" s="20" t="s">
        <v>468</v>
      </c>
    </row>
    <row r="102" customFormat="false" ht="15" hidden="false" customHeight="false" outlineLevel="0" collapsed="false">
      <c r="A102" s="7" t="s">
        <v>301</v>
      </c>
      <c r="B102" s="7" t="s">
        <v>302</v>
      </c>
      <c r="C102" s="8" t="s">
        <v>575</v>
      </c>
      <c r="D102" s="18" t="n">
        <v>452</v>
      </c>
      <c r="E102" s="18" t="n">
        <v>48856.91</v>
      </c>
      <c r="F102" s="18" t="n">
        <v>6.77</v>
      </c>
      <c r="G102" s="18" t="n">
        <v>35.34</v>
      </c>
      <c r="H102" s="18" t="n">
        <v>79.54</v>
      </c>
      <c r="I102" s="18" t="n">
        <v>-0.272</v>
      </c>
      <c r="J102" s="18" t="s">
        <v>462</v>
      </c>
      <c r="K102" s="19" t="s">
        <v>474</v>
      </c>
      <c r="L102" s="20" t="s">
        <v>477</v>
      </c>
    </row>
    <row r="103" customFormat="false" ht="15" hidden="false" customHeight="false" outlineLevel="0" collapsed="false">
      <c r="A103" s="7" t="s">
        <v>304</v>
      </c>
      <c r="B103" s="7" t="s">
        <v>305</v>
      </c>
      <c r="C103" s="8" t="s">
        <v>576</v>
      </c>
      <c r="D103" s="18" t="n">
        <v>404</v>
      </c>
      <c r="E103" s="18" t="n">
        <v>43291.54</v>
      </c>
      <c r="F103" s="18" t="n">
        <v>9.39</v>
      </c>
      <c r="G103" s="18" t="n">
        <v>35.39</v>
      </c>
      <c r="H103" s="18" t="n">
        <v>74.65</v>
      </c>
      <c r="I103" s="18" t="n">
        <v>-0.256</v>
      </c>
      <c r="J103" s="18" t="s">
        <v>462</v>
      </c>
      <c r="K103" s="19" t="s">
        <v>474</v>
      </c>
      <c r="L103" s="20" t="s">
        <v>464</v>
      </c>
    </row>
    <row r="104" customFormat="false" ht="15" hidden="false" customHeight="false" outlineLevel="0" collapsed="false">
      <c r="A104" s="7" t="s">
        <v>307</v>
      </c>
      <c r="B104" s="7" t="s">
        <v>308</v>
      </c>
      <c r="C104" s="8" t="s">
        <v>577</v>
      </c>
      <c r="D104" s="18" t="n">
        <v>396</v>
      </c>
      <c r="E104" s="18" t="n">
        <v>41391.85</v>
      </c>
      <c r="F104" s="18" t="n">
        <v>9.12</v>
      </c>
      <c r="G104" s="18" t="n">
        <v>24.27</v>
      </c>
      <c r="H104" s="18" t="n">
        <v>81.54</v>
      </c>
      <c r="I104" s="18" t="n">
        <v>-0.008</v>
      </c>
      <c r="J104" s="18" t="s">
        <v>462</v>
      </c>
      <c r="K104" s="19" t="s">
        <v>474</v>
      </c>
      <c r="L104" s="20" t="s">
        <v>464</v>
      </c>
    </row>
    <row r="105" customFormat="false" ht="15.5" hidden="false" customHeight="false" outlineLevel="0" collapsed="false">
      <c r="A105" s="10" t="s">
        <v>310</v>
      </c>
      <c r="B105" s="11" t="s">
        <v>311</v>
      </c>
      <c r="C105" s="12" t="s">
        <v>578</v>
      </c>
      <c r="D105" s="22" t="n">
        <v>569</v>
      </c>
      <c r="E105" s="22" t="n">
        <v>63318.54</v>
      </c>
      <c r="F105" s="22" t="n">
        <v>8.01</v>
      </c>
      <c r="G105" s="22" t="n">
        <v>37.7</v>
      </c>
      <c r="H105" s="22" t="n">
        <v>90.07</v>
      </c>
      <c r="I105" s="22" t="n">
        <v>-0.162</v>
      </c>
      <c r="J105" s="22" t="s">
        <v>462</v>
      </c>
      <c r="K105" s="23" t="s">
        <v>467</v>
      </c>
      <c r="L105" s="24" t="s">
        <v>468</v>
      </c>
    </row>
    <row r="107" customFormat="false" ht="15" hidden="false" customHeight="false" outlineLevel="0" collapsed="false">
      <c r="F107" s="25"/>
      <c r="G107" s="25"/>
      <c r="I107" s="25"/>
      <c r="J107" s="25"/>
    </row>
  </sheetData>
  <mergeCells count="1">
    <mergeCell ref="A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5.58"/>
    <col collapsed="false" customWidth="true" hidden="false" outlineLevel="0" max="2" min="2" style="0" width="16.66"/>
    <col collapsed="false" customWidth="true" hidden="false" outlineLevel="0" max="3" min="3" style="0" width="15.58"/>
    <col collapsed="false" customWidth="true" hidden="false" outlineLevel="0" max="4" min="4" style="0" width="16.32"/>
    <col collapsed="false" customWidth="true" hidden="false" outlineLevel="0" max="7" min="5" style="0" width="15.58"/>
    <col collapsed="false" customWidth="true" hidden="false" outlineLevel="0" max="8" min="8" style="0" width="25.66"/>
  </cols>
  <sheetData>
    <row r="1" s="26" customFormat="true" ht="17.5" hidden="false" customHeight="false" outlineLevel="0" collapsed="false">
      <c r="A1" s="3" t="s">
        <v>579</v>
      </c>
      <c r="B1" s="3"/>
      <c r="C1" s="3"/>
      <c r="D1" s="3"/>
      <c r="E1" s="3"/>
      <c r="F1" s="3"/>
      <c r="G1" s="3"/>
    </row>
    <row r="2" s="26" customFormat="true" ht="17.5" hidden="false" customHeight="false" outlineLevel="0" collapsed="false">
      <c r="A2" s="27" t="s">
        <v>2</v>
      </c>
      <c r="B2" s="27" t="s">
        <v>580</v>
      </c>
      <c r="C2" s="27" t="s">
        <v>2</v>
      </c>
      <c r="D2" s="27" t="s">
        <v>580</v>
      </c>
      <c r="E2" s="28" t="s">
        <v>581</v>
      </c>
      <c r="F2" s="28" t="s">
        <v>582</v>
      </c>
      <c r="G2" s="28" t="s">
        <v>583</v>
      </c>
    </row>
    <row r="3" customFormat="false" ht="15" hidden="false" customHeight="false" outlineLevel="0" collapsed="false">
      <c r="A3" s="7" t="s">
        <v>178</v>
      </c>
      <c r="B3" s="20" t="s">
        <v>584</v>
      </c>
      <c r="C3" s="7" t="s">
        <v>181</v>
      </c>
      <c r="D3" s="20" t="s">
        <v>584</v>
      </c>
      <c r="E3" s="20" t="n">
        <v>0.003252625</v>
      </c>
      <c r="F3" s="20" t="n">
        <v>0.044347892</v>
      </c>
      <c r="G3" s="20" t="n">
        <v>0.073343401</v>
      </c>
    </row>
    <row r="4" customFormat="false" ht="15" hidden="false" customHeight="false" outlineLevel="0" collapsed="false">
      <c r="A4" s="7" t="s">
        <v>55</v>
      </c>
      <c r="B4" s="20" t="s">
        <v>585</v>
      </c>
      <c r="C4" s="7" t="s">
        <v>103</v>
      </c>
      <c r="D4" s="20" t="s">
        <v>586</v>
      </c>
      <c r="E4" s="20" t="n">
        <v>0.248841714</v>
      </c>
      <c r="F4" s="20" t="n">
        <v>2.742541757</v>
      </c>
      <c r="G4" s="20" t="n">
        <v>0.090733975</v>
      </c>
    </row>
    <row r="5" customFormat="false" ht="15" hidden="false" customHeight="false" outlineLevel="0" collapsed="false">
      <c r="A5" s="7" t="s">
        <v>193</v>
      </c>
      <c r="B5" s="20" t="s">
        <v>587</v>
      </c>
      <c r="C5" s="7" t="s">
        <v>25</v>
      </c>
      <c r="D5" s="20" t="s">
        <v>588</v>
      </c>
      <c r="E5" s="20" t="n">
        <v>0.130588327</v>
      </c>
      <c r="F5" s="20" t="n">
        <v>0.798497673</v>
      </c>
      <c r="G5" s="20" t="n">
        <v>0.163542527</v>
      </c>
    </row>
    <row r="6" customFormat="false" ht="15" hidden="false" customHeight="false" outlineLevel="0" collapsed="false">
      <c r="A6" s="7" t="s">
        <v>10</v>
      </c>
      <c r="B6" s="20" t="s">
        <v>589</v>
      </c>
      <c r="C6" s="7" t="s">
        <v>25</v>
      </c>
      <c r="D6" s="20" t="s">
        <v>588</v>
      </c>
      <c r="E6" s="20" t="n">
        <v>0.181847597</v>
      </c>
      <c r="F6" s="20" t="n">
        <v>0.785115585</v>
      </c>
      <c r="G6" s="20" t="n">
        <v>0.231618886</v>
      </c>
    </row>
    <row r="7" customFormat="false" ht="15" hidden="false" customHeight="false" outlineLevel="0" collapsed="false">
      <c r="A7" s="7" t="s">
        <v>40</v>
      </c>
      <c r="B7" s="20" t="s">
        <v>590</v>
      </c>
      <c r="C7" s="7" t="s">
        <v>67</v>
      </c>
      <c r="D7" s="20" t="s">
        <v>591</v>
      </c>
      <c r="E7" s="20" t="n">
        <v>0.395575862</v>
      </c>
      <c r="F7" s="20" t="n">
        <v>1.626760471</v>
      </c>
      <c r="G7" s="20" t="n">
        <v>0.24316786</v>
      </c>
    </row>
    <row r="8" customFormat="false" ht="15" hidden="false" customHeight="false" outlineLevel="0" collapsed="false">
      <c r="A8" s="7" t="s">
        <v>304</v>
      </c>
      <c r="B8" s="20" t="s">
        <v>592</v>
      </c>
      <c r="C8" s="7" t="s">
        <v>115</v>
      </c>
      <c r="D8" s="20" t="s">
        <v>586</v>
      </c>
      <c r="E8" s="20" t="n">
        <v>0.416390802</v>
      </c>
      <c r="F8" s="20" t="n">
        <v>1.408620678</v>
      </c>
      <c r="G8" s="20" t="n">
        <v>0.295601796</v>
      </c>
    </row>
    <row r="9" customFormat="false" ht="15" hidden="false" customHeight="false" outlineLevel="0" collapsed="false">
      <c r="A9" s="7" t="s">
        <v>22</v>
      </c>
      <c r="B9" s="20" t="s">
        <v>589</v>
      </c>
      <c r="C9" s="7" t="s">
        <v>109</v>
      </c>
      <c r="D9" s="20" t="s">
        <v>586</v>
      </c>
      <c r="E9" s="20" t="n">
        <v>0.379844103</v>
      </c>
      <c r="F9" s="20" t="n">
        <v>1.230889958</v>
      </c>
      <c r="G9" s="20" t="n">
        <v>0.308593064</v>
      </c>
    </row>
    <row r="10" customFormat="false" ht="15" hidden="false" customHeight="false" outlineLevel="0" collapsed="false">
      <c r="A10" s="7" t="s">
        <v>31</v>
      </c>
      <c r="B10" s="20" t="s">
        <v>588</v>
      </c>
      <c r="C10" s="7" t="s">
        <v>37</v>
      </c>
      <c r="D10" s="20" t="s">
        <v>588</v>
      </c>
      <c r="E10" s="20" t="n">
        <v>0.056621899</v>
      </c>
      <c r="F10" s="20" t="n">
        <v>0.124885203</v>
      </c>
      <c r="G10" s="20" t="n">
        <v>0.453391576</v>
      </c>
    </row>
    <row r="11" customFormat="false" ht="15" hidden="false" customHeight="false" outlineLevel="0" collapsed="false">
      <c r="A11" s="7" t="s">
        <v>88</v>
      </c>
      <c r="B11" s="20" t="s">
        <v>591</v>
      </c>
      <c r="C11" s="7" t="s">
        <v>94</v>
      </c>
      <c r="D11" s="20" t="s">
        <v>591</v>
      </c>
      <c r="E11" s="20" t="n">
        <v>0.070621327</v>
      </c>
      <c r="F11" s="20" t="n">
        <v>0.100920269</v>
      </c>
      <c r="G11" s="20" t="n">
        <v>0.69977347</v>
      </c>
    </row>
    <row r="12" customFormat="false" ht="15" hidden="false" customHeight="false" outlineLevel="0" collapsed="false">
      <c r="A12" s="7" t="s">
        <v>61</v>
      </c>
      <c r="B12" s="20" t="s">
        <v>593</v>
      </c>
      <c r="C12" s="7" t="s">
        <v>64</v>
      </c>
      <c r="D12" s="20" t="s">
        <v>593</v>
      </c>
      <c r="E12" s="20" t="n">
        <v>0.027659732</v>
      </c>
      <c r="F12" s="20" t="n">
        <v>0.037096631</v>
      </c>
      <c r="G12" s="20" t="n">
        <v>0.745613037</v>
      </c>
    </row>
    <row r="13" customFormat="false" ht="15.5" hidden="false" customHeight="false" outlineLevel="0" collapsed="false">
      <c r="A13" s="11" t="s">
        <v>223</v>
      </c>
      <c r="B13" s="24" t="s">
        <v>587</v>
      </c>
      <c r="C13" s="11" t="s">
        <v>28</v>
      </c>
      <c r="D13" s="24" t="s">
        <v>588</v>
      </c>
      <c r="E13" s="24" t="n">
        <v>0.502901702</v>
      </c>
      <c r="F13" s="24" t="s">
        <v>594</v>
      </c>
      <c r="G13" s="24" t="s">
        <v>594</v>
      </c>
    </row>
    <row r="14" customFormat="false" ht="15" hidden="false" customHeight="false" outlineLevel="0" collapsed="false">
      <c r="E14" s="26"/>
      <c r="F14" s="26"/>
    </row>
    <row r="15" customFormat="false" ht="15" hidden="false" customHeight="false" outlineLevel="0" collapsed="false">
      <c r="E15" s="26"/>
      <c r="F15" s="26"/>
    </row>
    <row r="16" customFormat="false" ht="15" hidden="false" customHeight="false" outlineLevel="0" collapsed="false">
      <c r="E16" s="26"/>
      <c r="F16" s="26"/>
    </row>
    <row r="17" customFormat="false" ht="15" hidden="false" customHeight="false" outlineLevel="0" collapsed="false">
      <c r="E17" s="26"/>
      <c r="F17" s="26"/>
    </row>
    <row r="18" customFormat="false" ht="15" hidden="false" customHeight="false" outlineLevel="0" collapsed="false">
      <c r="E18" s="26"/>
      <c r="F18" s="26"/>
    </row>
    <row r="19" customFormat="false" ht="15" hidden="false" customHeight="false" outlineLevel="0" collapsed="false">
      <c r="E19" s="26"/>
      <c r="F19" s="26"/>
    </row>
    <row r="20" customFormat="false" ht="15" hidden="false" customHeight="false" outlineLevel="0" collapsed="false">
      <c r="E20" s="26"/>
      <c r="F20" s="26"/>
    </row>
    <row r="21" customFormat="false" ht="15" hidden="false" customHeight="false" outlineLevel="0" collapsed="false">
      <c r="E21" s="26"/>
      <c r="F21" s="26"/>
    </row>
    <row r="22" customFormat="false" ht="15" hidden="false" customHeight="false" outlineLevel="0" collapsed="false">
      <c r="E22" s="26"/>
      <c r="F22" s="26"/>
    </row>
    <row r="23" customFormat="false" ht="15" hidden="false" customHeight="false" outlineLevel="0" collapsed="false">
      <c r="E23" s="26"/>
      <c r="F23" s="26"/>
    </row>
    <row r="24" customFormat="false" ht="15" hidden="false" customHeight="false" outlineLevel="0" collapsed="false">
      <c r="E24" s="26"/>
      <c r="F24" s="26"/>
    </row>
    <row r="25" customFormat="false" ht="15" hidden="false" customHeight="false" outlineLevel="0" collapsed="false">
      <c r="E25" s="26"/>
      <c r="F25" s="26"/>
    </row>
    <row r="26" customFormat="false" ht="15" hidden="false" customHeight="false" outlineLevel="0" collapsed="false">
      <c r="E26" s="26"/>
      <c r="F26" s="26"/>
    </row>
    <row r="27" customFormat="false" ht="15" hidden="false" customHeight="false" outlineLevel="0" collapsed="false">
      <c r="E27" s="26"/>
      <c r="F27" s="26"/>
    </row>
    <row r="28" customFormat="false" ht="15" hidden="false" customHeight="false" outlineLevel="0" collapsed="false">
      <c r="E28" s="26"/>
      <c r="F28" s="26"/>
    </row>
    <row r="29" customFormat="false" ht="15" hidden="false" customHeight="false" outlineLevel="0" collapsed="false">
      <c r="E29" s="26"/>
      <c r="F29" s="26"/>
    </row>
    <row r="30" customFormat="false" ht="15" hidden="false" customHeight="false" outlineLevel="0" collapsed="false">
      <c r="E30" s="26"/>
      <c r="F30" s="26"/>
    </row>
    <row r="31" customFormat="false" ht="15" hidden="false" customHeight="false" outlineLevel="0" collapsed="false">
      <c r="E31" s="26"/>
      <c r="F31" s="26"/>
    </row>
    <row r="32" customFormat="false" ht="15" hidden="false" customHeight="false" outlineLevel="0" collapsed="false">
      <c r="E32" s="26"/>
      <c r="F32" s="26"/>
    </row>
    <row r="33" customFormat="false" ht="15" hidden="false" customHeight="false" outlineLevel="0" collapsed="false">
      <c r="E33" s="26"/>
      <c r="F33" s="26"/>
    </row>
    <row r="34" customFormat="false" ht="15" hidden="false" customHeight="false" outlineLevel="0" collapsed="false">
      <c r="E34" s="26"/>
      <c r="F34" s="26"/>
    </row>
    <row r="35" customFormat="false" ht="15" hidden="false" customHeight="false" outlineLevel="0" collapsed="false">
      <c r="E35" s="26"/>
      <c r="F35" s="26"/>
    </row>
    <row r="36" customFormat="false" ht="15" hidden="false" customHeight="false" outlineLevel="0" collapsed="false">
      <c r="E36" s="26"/>
      <c r="F36" s="26"/>
    </row>
    <row r="37" customFormat="false" ht="15" hidden="false" customHeight="false" outlineLevel="0" collapsed="false">
      <c r="E37" s="26"/>
      <c r="F37" s="26"/>
    </row>
    <row r="38" customFormat="false" ht="15" hidden="false" customHeight="false" outlineLevel="0" collapsed="false">
      <c r="E38" s="26"/>
      <c r="F38" s="26"/>
    </row>
    <row r="39" customFormat="false" ht="15" hidden="false" customHeight="false" outlineLevel="0" collapsed="false">
      <c r="E39" s="26"/>
      <c r="F39" s="26"/>
    </row>
    <row r="40" customFormat="false" ht="15" hidden="false" customHeight="false" outlineLevel="0" collapsed="false">
      <c r="E40" s="26"/>
      <c r="F40" s="26"/>
    </row>
    <row r="41" customFormat="false" ht="15" hidden="false" customHeight="false" outlineLevel="0" collapsed="false">
      <c r="E41" s="26"/>
      <c r="F41" s="26"/>
    </row>
    <row r="42" customFormat="false" ht="15" hidden="false" customHeight="false" outlineLevel="0" collapsed="false">
      <c r="E42" s="26"/>
      <c r="F42" s="26"/>
    </row>
    <row r="43" customFormat="false" ht="15" hidden="false" customHeight="false" outlineLevel="0" collapsed="false">
      <c r="E43" s="26"/>
      <c r="F43" s="26"/>
    </row>
    <row r="44" customFormat="false" ht="15" hidden="false" customHeight="false" outlineLevel="0" collapsed="false">
      <c r="E44" s="26"/>
      <c r="F44" s="26"/>
    </row>
    <row r="45" customFormat="false" ht="15" hidden="false" customHeight="false" outlineLevel="0" collapsed="false">
      <c r="E45" s="26"/>
      <c r="F45" s="26"/>
    </row>
    <row r="46" customFormat="false" ht="15" hidden="false" customHeight="false" outlineLevel="0" collapsed="false">
      <c r="E46" s="26"/>
      <c r="F46" s="26"/>
    </row>
    <row r="47" customFormat="false" ht="15" hidden="false" customHeight="false" outlineLevel="0" collapsed="false">
      <c r="E47" s="26"/>
      <c r="F47" s="26"/>
    </row>
    <row r="48" customFormat="false" ht="15" hidden="false" customHeight="false" outlineLevel="0" collapsed="false">
      <c r="E48" s="26"/>
      <c r="F48" s="26"/>
    </row>
    <row r="49" customFormat="false" ht="15" hidden="false" customHeight="false" outlineLevel="0" collapsed="false">
      <c r="E49" s="26"/>
      <c r="F49" s="26"/>
    </row>
    <row r="50" customFormat="false" ht="15" hidden="false" customHeight="false" outlineLevel="0" collapsed="false">
      <c r="E50" s="26"/>
      <c r="F50" s="26"/>
    </row>
    <row r="51" customFormat="false" ht="15" hidden="false" customHeight="false" outlineLevel="0" collapsed="false">
      <c r="E51" s="26"/>
      <c r="F51" s="26"/>
    </row>
    <row r="52" customFormat="false" ht="15" hidden="false" customHeight="false" outlineLevel="0" collapsed="false">
      <c r="E52" s="26"/>
      <c r="F52" s="26"/>
    </row>
    <row r="53" customFormat="false" ht="15" hidden="false" customHeight="false" outlineLevel="0" collapsed="false">
      <c r="E53" s="26"/>
      <c r="F53" s="26"/>
    </row>
    <row r="54" customFormat="false" ht="15" hidden="false" customHeight="false" outlineLevel="0" collapsed="false">
      <c r="E54" s="26"/>
      <c r="F54" s="26"/>
    </row>
    <row r="55" customFormat="false" ht="15" hidden="false" customHeight="false" outlineLevel="0" collapsed="false">
      <c r="E55" s="26"/>
      <c r="F55" s="26"/>
    </row>
    <row r="56" customFormat="false" ht="15" hidden="false" customHeight="false" outlineLevel="0" collapsed="false">
      <c r="E56" s="26"/>
      <c r="F56" s="26"/>
    </row>
    <row r="57" customFormat="false" ht="15" hidden="false" customHeight="false" outlineLevel="0" collapsed="false">
      <c r="E57" s="26"/>
      <c r="F57" s="26"/>
    </row>
    <row r="58" customFormat="false" ht="15" hidden="false" customHeight="false" outlineLevel="0" collapsed="false">
      <c r="E58" s="26"/>
      <c r="F58" s="26"/>
    </row>
    <row r="59" customFormat="false" ht="15" hidden="false" customHeight="false" outlineLevel="0" collapsed="false">
      <c r="E59" s="26"/>
      <c r="F59" s="26"/>
    </row>
    <row r="60" customFormat="false" ht="15" hidden="false" customHeight="false" outlineLevel="0" collapsed="false">
      <c r="E60" s="26"/>
      <c r="F60" s="26"/>
    </row>
    <row r="61" customFormat="false" ht="15" hidden="false" customHeight="false" outlineLevel="0" collapsed="false">
      <c r="E61" s="26"/>
      <c r="F61" s="26"/>
    </row>
    <row r="62" customFormat="false" ht="15" hidden="false" customHeight="false" outlineLevel="0" collapsed="false">
      <c r="E62" s="26"/>
      <c r="F62" s="26"/>
    </row>
    <row r="63" customFormat="false" ht="15" hidden="false" customHeight="false" outlineLevel="0" collapsed="false">
      <c r="E63" s="26"/>
      <c r="F63" s="26"/>
    </row>
    <row r="64" customFormat="false" ht="15" hidden="false" customHeight="false" outlineLevel="0" collapsed="false">
      <c r="E64" s="26"/>
      <c r="F64" s="26"/>
    </row>
    <row r="65" customFormat="false" ht="15" hidden="false" customHeight="false" outlineLevel="0" collapsed="false">
      <c r="E65" s="26"/>
      <c r="F65" s="26"/>
    </row>
    <row r="66" customFormat="false" ht="15" hidden="false" customHeight="false" outlineLevel="0" collapsed="false">
      <c r="E66" s="26"/>
      <c r="F66" s="26"/>
    </row>
    <row r="67" customFormat="false" ht="15" hidden="false" customHeight="false" outlineLevel="0" collapsed="false">
      <c r="E67" s="26"/>
      <c r="F67" s="26"/>
    </row>
    <row r="68" customFormat="false" ht="15" hidden="false" customHeight="false" outlineLevel="0" collapsed="false">
      <c r="E68" s="26"/>
      <c r="F68" s="26"/>
    </row>
    <row r="69" customFormat="false" ht="15" hidden="false" customHeight="false" outlineLevel="0" collapsed="false">
      <c r="E69" s="26"/>
      <c r="F69" s="26"/>
    </row>
    <row r="70" customFormat="false" ht="15" hidden="false" customHeight="false" outlineLevel="0" collapsed="false">
      <c r="E70" s="26"/>
      <c r="F70" s="26"/>
    </row>
    <row r="71" customFormat="false" ht="15" hidden="false" customHeight="false" outlineLevel="0" collapsed="false">
      <c r="E71" s="26"/>
      <c r="F71" s="26"/>
    </row>
    <row r="72" customFormat="false" ht="15" hidden="false" customHeight="false" outlineLevel="0" collapsed="false">
      <c r="E72" s="26"/>
      <c r="F72" s="26"/>
    </row>
    <row r="73" customFormat="false" ht="15" hidden="false" customHeight="false" outlineLevel="0" collapsed="false">
      <c r="E73" s="26"/>
      <c r="F73" s="26"/>
    </row>
    <row r="74" customFormat="false" ht="15" hidden="false" customHeight="false" outlineLevel="0" collapsed="false">
      <c r="E74" s="26"/>
      <c r="F74" s="26"/>
    </row>
    <row r="75" customFormat="false" ht="15" hidden="false" customHeight="false" outlineLevel="0" collapsed="false">
      <c r="E75" s="26"/>
      <c r="F75" s="26"/>
    </row>
    <row r="76" customFormat="false" ht="15" hidden="false" customHeight="false" outlineLevel="0" collapsed="false">
      <c r="E76" s="26"/>
      <c r="F76" s="26"/>
    </row>
    <row r="77" customFormat="false" ht="15" hidden="false" customHeight="false" outlineLevel="0" collapsed="false">
      <c r="E77" s="26"/>
      <c r="F77" s="26"/>
    </row>
    <row r="78" customFormat="false" ht="15" hidden="false" customHeight="false" outlineLevel="0" collapsed="false">
      <c r="E78" s="26"/>
      <c r="F78" s="26"/>
    </row>
    <row r="79" customFormat="false" ht="15" hidden="false" customHeight="false" outlineLevel="0" collapsed="false">
      <c r="E79" s="26"/>
      <c r="F79" s="26"/>
    </row>
    <row r="80" customFormat="false" ht="15" hidden="false" customHeight="false" outlineLevel="0" collapsed="false">
      <c r="E80" s="26"/>
      <c r="F80" s="26"/>
    </row>
    <row r="81" customFormat="false" ht="15" hidden="false" customHeight="false" outlineLevel="0" collapsed="false">
      <c r="E81" s="26"/>
      <c r="F81" s="26"/>
    </row>
    <row r="82" customFormat="false" ht="15" hidden="false" customHeight="false" outlineLevel="0" collapsed="false">
      <c r="E82" s="26"/>
      <c r="F82" s="26"/>
    </row>
    <row r="83" customFormat="false" ht="15" hidden="false" customHeight="false" outlineLevel="0" collapsed="false">
      <c r="E83" s="26"/>
      <c r="F83" s="26"/>
    </row>
    <row r="84" customFormat="false" ht="15" hidden="false" customHeight="false" outlineLevel="0" collapsed="false">
      <c r="E84" s="26"/>
      <c r="F84" s="26"/>
    </row>
    <row r="85" customFormat="false" ht="15" hidden="false" customHeight="false" outlineLevel="0" collapsed="false">
      <c r="E85" s="26"/>
      <c r="F85" s="26"/>
    </row>
    <row r="86" customFormat="false" ht="15" hidden="false" customHeight="false" outlineLevel="0" collapsed="false">
      <c r="E86" s="26"/>
      <c r="F86" s="26"/>
    </row>
    <row r="87" customFormat="false" ht="15" hidden="false" customHeight="false" outlineLevel="0" collapsed="false">
      <c r="E87" s="26"/>
      <c r="F87" s="26"/>
    </row>
    <row r="88" customFormat="false" ht="15" hidden="false" customHeight="false" outlineLevel="0" collapsed="false">
      <c r="E88" s="26"/>
      <c r="F88" s="26"/>
    </row>
    <row r="89" customFormat="false" ht="15" hidden="false" customHeight="false" outlineLevel="0" collapsed="false">
      <c r="E89" s="26"/>
      <c r="F89" s="26"/>
    </row>
    <row r="90" customFormat="false" ht="15" hidden="false" customHeight="false" outlineLevel="0" collapsed="false">
      <c r="E90" s="26"/>
      <c r="F90" s="26"/>
    </row>
    <row r="91" customFormat="false" ht="15" hidden="false" customHeight="false" outlineLevel="0" collapsed="false">
      <c r="E91" s="26"/>
      <c r="F91" s="26"/>
    </row>
    <row r="92" customFormat="false" ht="15" hidden="false" customHeight="false" outlineLevel="0" collapsed="false">
      <c r="E92" s="26"/>
      <c r="F92" s="26"/>
    </row>
    <row r="93" customFormat="false" ht="15" hidden="false" customHeight="false" outlineLevel="0" collapsed="false">
      <c r="E93" s="26"/>
      <c r="F93" s="26"/>
    </row>
    <row r="94" customFormat="false" ht="15" hidden="false" customHeight="false" outlineLevel="0" collapsed="false">
      <c r="E94" s="26"/>
      <c r="F94" s="26"/>
    </row>
    <row r="95" customFormat="false" ht="15" hidden="false" customHeight="false" outlineLevel="0" collapsed="false">
      <c r="E95" s="26"/>
      <c r="F95" s="26"/>
    </row>
    <row r="96" customFormat="false" ht="15" hidden="false" customHeight="false" outlineLevel="0" collapsed="false">
      <c r="E96" s="26"/>
      <c r="F96" s="26"/>
    </row>
    <row r="97" customFormat="false" ht="15" hidden="false" customHeight="false" outlineLevel="0" collapsed="false">
      <c r="E97" s="26"/>
      <c r="F97" s="26"/>
    </row>
    <row r="98" customFormat="false" ht="15" hidden="false" customHeight="false" outlineLevel="0" collapsed="false">
      <c r="E98" s="26"/>
      <c r="F98" s="26"/>
    </row>
    <row r="99" customFormat="false" ht="15" hidden="false" customHeight="false" outlineLevel="0" collapsed="false">
      <c r="E99" s="26"/>
      <c r="F99" s="26"/>
    </row>
    <row r="100" customFormat="false" ht="15" hidden="false" customHeight="false" outlineLevel="0" collapsed="false">
      <c r="E100" s="26"/>
      <c r="F100" s="26"/>
    </row>
    <row r="101" customFormat="false" ht="15" hidden="false" customHeight="false" outlineLevel="0" collapsed="false">
      <c r="E101" s="26"/>
      <c r="F101" s="26"/>
    </row>
    <row r="102" customFormat="false" ht="15" hidden="false" customHeight="false" outlineLevel="0" collapsed="false">
      <c r="E102" s="26"/>
      <c r="F102" s="26"/>
    </row>
    <row r="103" customFormat="false" ht="15" hidden="false" customHeight="false" outlineLevel="0" collapsed="false">
      <c r="E103" s="26"/>
      <c r="F103" s="26"/>
    </row>
    <row r="104" customFormat="false" ht="15" hidden="false" customHeight="false" outlineLevel="0" collapsed="false">
      <c r="E104" s="26"/>
      <c r="F104" s="26"/>
    </row>
    <row r="105" customFormat="false" ht="15" hidden="false" customHeight="false" outlineLevel="0" collapsed="false">
      <c r="E105" s="26"/>
      <c r="F105" s="26"/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8.58"/>
    <col collapsed="false" customWidth="true" hidden="false" outlineLevel="0" max="2" min="2" style="1" width="16.58"/>
    <col collapsed="false" customWidth="true" hidden="false" outlineLevel="0" max="3" min="3" style="1" width="17.07"/>
    <col collapsed="false" customWidth="true" hidden="false" outlineLevel="0" max="4" min="4" style="1" width="2.5"/>
    <col collapsed="false" customWidth="true" hidden="false" outlineLevel="0" max="5" min="5" style="1" width="16.58"/>
    <col collapsed="false" customWidth="true" hidden="false" outlineLevel="0" max="6" min="6" style="1" width="16.83"/>
    <col collapsed="false" customWidth="true" hidden="false" outlineLevel="0" max="9" min="7" style="1" width="16.58"/>
  </cols>
  <sheetData>
    <row r="1" s="26" customFormat="true" ht="20" hidden="false" customHeight="true" outlineLevel="0" collapsed="false">
      <c r="A1" s="3" t="s">
        <v>595</v>
      </c>
      <c r="B1" s="3"/>
      <c r="C1" s="3"/>
      <c r="D1" s="3"/>
      <c r="E1" s="3"/>
      <c r="F1" s="3"/>
      <c r="G1" s="3"/>
      <c r="H1" s="3"/>
      <c r="I1" s="3"/>
    </row>
    <row r="2" s="26" customFormat="true" ht="17.5" hidden="false" customHeight="false" outlineLevel="0" collapsed="false">
      <c r="A2" s="27" t="s">
        <v>596</v>
      </c>
      <c r="B2" s="27" t="s">
        <v>2</v>
      </c>
      <c r="C2" s="27" t="s">
        <v>580</v>
      </c>
      <c r="D2" s="27"/>
      <c r="E2" s="27" t="s">
        <v>2</v>
      </c>
      <c r="F2" s="27" t="s">
        <v>580</v>
      </c>
      <c r="G2" s="28" t="s">
        <v>581</v>
      </c>
      <c r="H2" s="28" t="s">
        <v>582</v>
      </c>
      <c r="I2" s="28" t="s">
        <v>583</v>
      </c>
    </row>
    <row r="3" s="31" customFormat="true" ht="15" hidden="false" customHeight="false" outlineLevel="0" collapsed="false">
      <c r="A3" s="29"/>
      <c r="B3" s="30" t="s">
        <v>597</v>
      </c>
      <c r="C3" s="30"/>
      <c r="D3" s="30"/>
      <c r="E3" s="30" t="s">
        <v>598</v>
      </c>
      <c r="F3" s="30"/>
      <c r="G3" s="29"/>
      <c r="H3" s="29"/>
      <c r="I3" s="29"/>
    </row>
    <row r="4" customFormat="false" ht="15" hidden="false" customHeight="false" outlineLevel="0" collapsed="false">
      <c r="A4" s="20" t="n">
        <v>1</v>
      </c>
      <c r="B4" s="7" t="s">
        <v>396</v>
      </c>
      <c r="C4" s="20" t="s">
        <v>588</v>
      </c>
      <c r="D4" s="20"/>
      <c r="E4" s="7" t="s">
        <v>310</v>
      </c>
      <c r="F4" s="20" t="s">
        <v>592</v>
      </c>
      <c r="G4" s="20" t="n">
        <v>0.180120807675703</v>
      </c>
      <c r="H4" s="20" t="n">
        <v>2.50927094800462</v>
      </c>
      <c r="I4" s="20" t="n">
        <v>0.0717821277207771</v>
      </c>
    </row>
    <row r="5" customFormat="false" ht="15" hidden="false" customHeight="false" outlineLevel="0" collapsed="false">
      <c r="A5" s="20" t="n">
        <v>2</v>
      </c>
      <c r="B5" s="7" t="s">
        <v>326</v>
      </c>
      <c r="C5" s="20" t="s">
        <v>599</v>
      </c>
      <c r="D5" s="20"/>
      <c r="E5" s="7" t="s">
        <v>310</v>
      </c>
      <c r="F5" s="20" t="s">
        <v>592</v>
      </c>
      <c r="G5" s="20" t="n">
        <v>0.181835722629111</v>
      </c>
      <c r="H5" s="20" t="n">
        <v>2.44351292455183</v>
      </c>
      <c r="I5" s="20" t="n">
        <v>0.0744156991363009</v>
      </c>
    </row>
    <row r="6" customFormat="false" ht="15" hidden="false" customHeight="false" outlineLevel="0" collapsed="false">
      <c r="A6" s="20" t="n">
        <v>3</v>
      </c>
      <c r="B6" s="7" t="s">
        <v>322</v>
      </c>
      <c r="C6" s="20" t="s">
        <v>599</v>
      </c>
      <c r="D6" s="20"/>
      <c r="E6" s="7" t="s">
        <v>34</v>
      </c>
      <c r="F6" s="20" t="s">
        <v>588</v>
      </c>
      <c r="G6" s="20" t="n">
        <v>0.291123120757352</v>
      </c>
      <c r="H6" s="20" t="n">
        <v>2.94048185049247</v>
      </c>
      <c r="I6" s="20" t="n">
        <v>0.099005243208216</v>
      </c>
    </row>
    <row r="7" customFormat="false" ht="15" hidden="false" customHeight="false" outlineLevel="0" collapsed="false">
      <c r="A7" s="20" t="n">
        <v>4</v>
      </c>
      <c r="B7" s="7" t="s">
        <v>318</v>
      </c>
      <c r="C7" s="20" t="s">
        <v>599</v>
      </c>
      <c r="D7" s="20"/>
      <c r="E7" s="7" t="s">
        <v>166</v>
      </c>
      <c r="F7" s="20" t="s">
        <v>584</v>
      </c>
      <c r="G7" s="20" t="n">
        <v>0.337665896705046</v>
      </c>
      <c r="H7" s="20" t="n">
        <v>3.26056736449571</v>
      </c>
      <c r="I7" s="20" t="n">
        <v>0.10356047244473</v>
      </c>
    </row>
    <row r="8" customFormat="false" ht="15" hidden="false" customHeight="false" outlineLevel="0" collapsed="false">
      <c r="A8" s="20" t="n">
        <v>5</v>
      </c>
      <c r="B8" s="7" t="s">
        <v>440</v>
      </c>
      <c r="C8" s="20" t="s">
        <v>585</v>
      </c>
      <c r="D8" s="20"/>
      <c r="E8" s="7" t="s">
        <v>157</v>
      </c>
      <c r="F8" s="20" t="s">
        <v>600</v>
      </c>
      <c r="G8" s="20" t="n">
        <v>0.276089968165903</v>
      </c>
      <c r="H8" s="20" t="n">
        <v>2.55428914978573</v>
      </c>
      <c r="I8" s="20" t="n">
        <v>0.108088768332693</v>
      </c>
    </row>
    <row r="9" customFormat="false" ht="15" hidden="false" customHeight="false" outlineLevel="0" collapsed="false">
      <c r="A9" s="20" t="n">
        <v>6</v>
      </c>
      <c r="B9" s="7" t="s">
        <v>428</v>
      </c>
      <c r="C9" s="20" t="s">
        <v>590</v>
      </c>
      <c r="D9" s="20"/>
      <c r="E9" s="7" t="s">
        <v>310</v>
      </c>
      <c r="F9" s="20" t="s">
        <v>592</v>
      </c>
      <c r="G9" s="20" t="n">
        <v>0.453542478616042</v>
      </c>
      <c r="H9" s="20" t="n">
        <v>3.6859195418253</v>
      </c>
      <c r="I9" s="20" t="n">
        <v>0.123047308404199</v>
      </c>
    </row>
    <row r="10" customFormat="false" ht="15" hidden="false" customHeight="false" outlineLevel="0" collapsed="false">
      <c r="A10" s="20" t="n">
        <v>7</v>
      </c>
      <c r="B10" s="7" t="s">
        <v>350</v>
      </c>
      <c r="C10" s="20" t="s">
        <v>599</v>
      </c>
      <c r="D10" s="20"/>
      <c r="E10" s="7" t="s">
        <v>226</v>
      </c>
      <c r="F10" s="20" t="s">
        <v>601</v>
      </c>
      <c r="G10" s="20" t="n">
        <v>0.406397061873248</v>
      </c>
      <c r="H10" s="20" t="n">
        <v>3.25545262347401</v>
      </c>
      <c r="I10" s="20" t="n">
        <v>0.124835808987926</v>
      </c>
    </row>
    <row r="11" customFormat="false" ht="15" hidden="false" customHeight="false" outlineLevel="0" collapsed="false">
      <c r="A11" s="20" t="n">
        <v>8</v>
      </c>
      <c r="B11" s="7" t="s">
        <v>404</v>
      </c>
      <c r="C11" s="20" t="s">
        <v>588</v>
      </c>
      <c r="D11" s="20"/>
      <c r="E11" s="7" t="s">
        <v>166</v>
      </c>
      <c r="F11" s="20" t="s">
        <v>584</v>
      </c>
      <c r="G11" s="20" t="n">
        <v>0.372205008780058</v>
      </c>
      <c r="H11" s="20" t="n">
        <v>2.76109751907323</v>
      </c>
      <c r="I11" s="20" t="n">
        <v>0.134803282466093</v>
      </c>
    </row>
    <row r="12" customFormat="false" ht="15" hidden="false" customHeight="false" outlineLevel="0" collapsed="false">
      <c r="A12" s="20" t="n">
        <v>9</v>
      </c>
      <c r="B12" s="7" t="s">
        <v>448</v>
      </c>
      <c r="C12" s="20" t="s">
        <v>585</v>
      </c>
      <c r="D12" s="20"/>
      <c r="E12" s="7" t="s">
        <v>10</v>
      </c>
      <c r="F12" s="20" t="s">
        <v>589</v>
      </c>
      <c r="G12" s="20" t="n">
        <v>0.380726563170754</v>
      </c>
      <c r="H12" s="20" t="n">
        <v>2.29684887560383</v>
      </c>
      <c r="I12" s="20" t="n">
        <v>0.165760389033284</v>
      </c>
    </row>
    <row r="13" customFormat="false" ht="15" hidden="false" customHeight="false" outlineLevel="0" collapsed="false">
      <c r="A13" s="20" t="n">
        <v>10</v>
      </c>
      <c r="B13" s="7" t="s">
        <v>366</v>
      </c>
      <c r="C13" s="20" t="s">
        <v>589</v>
      </c>
      <c r="D13" s="20"/>
      <c r="E13" s="7" t="s">
        <v>301</v>
      </c>
      <c r="F13" s="20" t="s">
        <v>602</v>
      </c>
      <c r="G13" s="20" t="n">
        <v>0.359427072199077</v>
      </c>
      <c r="H13" s="20" t="n">
        <v>2.14523955962232</v>
      </c>
      <c r="I13" s="20" t="n">
        <v>0.167546356576771</v>
      </c>
    </row>
    <row r="14" customFormat="false" ht="15" hidden="false" customHeight="false" outlineLevel="0" collapsed="false">
      <c r="A14" s="32" t="n">
        <v>11</v>
      </c>
      <c r="B14" s="7" t="s">
        <v>400</v>
      </c>
      <c r="C14" s="20" t="s">
        <v>588</v>
      </c>
      <c r="D14" s="20"/>
      <c r="E14" s="7" t="s">
        <v>301</v>
      </c>
      <c r="F14" s="20" t="s">
        <v>602</v>
      </c>
      <c r="G14" s="20" t="n">
        <v>0.34997620249674</v>
      </c>
      <c r="H14" s="20" t="n">
        <v>1.92164874306722</v>
      </c>
      <c r="I14" s="20" t="n">
        <v>0.182122879511334</v>
      </c>
    </row>
    <row r="15" customFormat="false" ht="15" hidden="false" customHeight="false" outlineLevel="0" collapsed="false">
      <c r="A15" s="20" t="n">
        <v>12</v>
      </c>
      <c r="B15" s="7" t="s">
        <v>432</v>
      </c>
      <c r="C15" s="20" t="s">
        <v>585</v>
      </c>
      <c r="D15" s="20"/>
      <c r="E15" s="7" t="s">
        <v>52</v>
      </c>
      <c r="F15" s="20" t="s">
        <v>585</v>
      </c>
      <c r="G15" s="20" t="n">
        <v>0.292683898438739</v>
      </c>
      <c r="H15" s="20" t="n">
        <v>1.53902010631234</v>
      </c>
      <c r="I15" s="20" t="n">
        <v>0.190175487141646</v>
      </c>
    </row>
    <row r="16" customFormat="false" ht="15" hidden="false" customHeight="false" outlineLevel="0" collapsed="false">
      <c r="A16" s="20" t="n">
        <v>13</v>
      </c>
      <c r="B16" s="7" t="s">
        <v>386</v>
      </c>
      <c r="C16" s="20" t="s">
        <v>588</v>
      </c>
      <c r="D16" s="20"/>
      <c r="E16" s="7" t="s">
        <v>22</v>
      </c>
      <c r="F16" s="20" t="s">
        <v>589</v>
      </c>
      <c r="G16" s="20" t="n">
        <v>0.43695757181497</v>
      </c>
      <c r="H16" s="20" t="n">
        <v>1.89930236453714</v>
      </c>
      <c r="I16" s="20" t="n">
        <v>0.230062142802341</v>
      </c>
    </row>
    <row r="17" customFormat="false" ht="15" hidden="false" customHeight="false" outlineLevel="0" collapsed="false">
      <c r="A17" s="20" t="n">
        <v>14</v>
      </c>
      <c r="B17" s="7" t="s">
        <v>344</v>
      </c>
      <c r="C17" s="20" t="s">
        <v>599</v>
      </c>
      <c r="D17" s="20"/>
      <c r="E17" s="7" t="s">
        <v>52</v>
      </c>
      <c r="F17" s="20" t="s">
        <v>585</v>
      </c>
      <c r="G17" s="20" t="n">
        <v>0.600547536987574</v>
      </c>
      <c r="H17" s="20" t="n">
        <v>2.53921864641578</v>
      </c>
      <c r="I17" s="20" t="n">
        <v>0.236508792905751</v>
      </c>
    </row>
    <row r="18" customFormat="false" ht="15" hidden="false" customHeight="false" outlineLevel="0" collapsed="false">
      <c r="A18" s="20" t="n">
        <v>15</v>
      </c>
      <c r="B18" s="7" t="s">
        <v>378</v>
      </c>
      <c r="C18" s="20" t="s">
        <v>588</v>
      </c>
      <c r="D18" s="20"/>
      <c r="E18" s="7" t="s">
        <v>304</v>
      </c>
      <c r="F18" s="20" t="s">
        <v>602</v>
      </c>
      <c r="G18" s="20" t="n">
        <v>0.573529561307848</v>
      </c>
      <c r="H18" s="20" t="n">
        <v>1.91501736426957</v>
      </c>
      <c r="I18" s="20" t="n">
        <v>0.299490527871324</v>
      </c>
    </row>
    <row r="19" customFormat="false" ht="15" hidden="false" customHeight="false" outlineLevel="0" collapsed="false">
      <c r="A19" s="20" t="n">
        <v>16</v>
      </c>
      <c r="B19" s="7" t="s">
        <v>376</v>
      </c>
      <c r="C19" s="20" t="s">
        <v>588</v>
      </c>
      <c r="D19" s="20"/>
      <c r="E19" s="7" t="s">
        <v>10</v>
      </c>
      <c r="F19" s="20" t="s">
        <v>589</v>
      </c>
      <c r="G19" s="20" t="n">
        <v>0.437246446622453</v>
      </c>
      <c r="H19" s="20" t="s">
        <v>594</v>
      </c>
      <c r="I19" s="20" t="s">
        <v>594</v>
      </c>
    </row>
    <row r="20" customFormat="false" ht="15" hidden="false" customHeight="false" outlineLevel="0" collapsed="false">
      <c r="A20" s="20" t="n">
        <v>17</v>
      </c>
      <c r="B20" s="7" t="s">
        <v>314</v>
      </c>
      <c r="C20" s="20" t="s">
        <v>599</v>
      </c>
      <c r="D20" s="20"/>
      <c r="E20" s="7" t="s">
        <v>13</v>
      </c>
      <c r="F20" s="20" t="s">
        <v>589</v>
      </c>
      <c r="G20" s="20" t="n">
        <v>0.260039882434593</v>
      </c>
      <c r="H20" s="20" t="s">
        <v>594</v>
      </c>
      <c r="I20" s="20" t="s">
        <v>594</v>
      </c>
    </row>
    <row r="21" customFormat="false" ht="15" hidden="false" customHeight="false" outlineLevel="0" collapsed="false">
      <c r="A21" s="20" t="n">
        <v>18</v>
      </c>
      <c r="B21" s="7" t="s">
        <v>410</v>
      </c>
      <c r="C21" s="20" t="s">
        <v>590</v>
      </c>
      <c r="D21" s="20"/>
      <c r="E21" s="7" t="s">
        <v>13</v>
      </c>
      <c r="F21" s="20" t="s">
        <v>589</v>
      </c>
      <c r="G21" s="20" t="n">
        <v>0.332889777460515</v>
      </c>
      <c r="H21" s="20" t="s">
        <v>594</v>
      </c>
      <c r="I21" s="20" t="s">
        <v>594</v>
      </c>
    </row>
    <row r="22" customFormat="false" ht="15" hidden="false" customHeight="false" outlineLevel="0" collapsed="false">
      <c r="A22" s="20" t="n">
        <v>19</v>
      </c>
      <c r="B22" s="7" t="s">
        <v>394</v>
      </c>
      <c r="C22" s="20" t="s">
        <v>588</v>
      </c>
      <c r="D22" s="20"/>
      <c r="E22" s="7" t="s">
        <v>28</v>
      </c>
      <c r="F22" s="20" t="s">
        <v>588</v>
      </c>
      <c r="G22" s="20" t="n">
        <v>0.437884953694232</v>
      </c>
      <c r="H22" s="20" t="s">
        <v>594</v>
      </c>
      <c r="I22" s="20" t="s">
        <v>594</v>
      </c>
    </row>
    <row r="23" customFormat="false" ht="15" hidden="false" customHeight="false" outlineLevel="0" collapsed="false">
      <c r="A23" s="20" t="n">
        <v>20</v>
      </c>
      <c r="B23" s="7" t="s">
        <v>406</v>
      </c>
      <c r="C23" s="20" t="s">
        <v>588</v>
      </c>
      <c r="D23" s="20"/>
      <c r="E23" s="7" t="s">
        <v>55</v>
      </c>
      <c r="F23" s="20" t="s">
        <v>585</v>
      </c>
      <c r="G23" s="20" t="n">
        <v>0.249537521148358</v>
      </c>
      <c r="H23" s="20" t="s">
        <v>594</v>
      </c>
      <c r="I23" s="20" t="s">
        <v>594</v>
      </c>
    </row>
    <row r="24" customFormat="false" ht="15" hidden="false" customHeight="false" outlineLevel="0" collapsed="false">
      <c r="A24" s="20" t="n">
        <v>21</v>
      </c>
      <c r="B24" s="7" t="s">
        <v>418</v>
      </c>
      <c r="C24" s="20" t="s">
        <v>590</v>
      </c>
      <c r="D24" s="20"/>
      <c r="E24" s="7" t="s">
        <v>55</v>
      </c>
      <c r="F24" s="20" t="s">
        <v>585</v>
      </c>
      <c r="G24" s="20" t="n">
        <v>0.227095545630277</v>
      </c>
      <c r="H24" s="20" t="s">
        <v>594</v>
      </c>
      <c r="I24" s="20" t="s">
        <v>594</v>
      </c>
    </row>
    <row r="25" customFormat="false" ht="15" hidden="false" customHeight="false" outlineLevel="0" collapsed="false">
      <c r="A25" s="32" t="n">
        <v>22</v>
      </c>
      <c r="B25" s="7" t="s">
        <v>362</v>
      </c>
      <c r="C25" s="20" t="s">
        <v>589</v>
      </c>
      <c r="D25" s="20"/>
      <c r="E25" s="7" t="s">
        <v>115</v>
      </c>
      <c r="F25" s="20" t="s">
        <v>586</v>
      </c>
      <c r="G25" s="20" t="n">
        <v>0.594349036321357</v>
      </c>
      <c r="H25" s="20" t="s">
        <v>594</v>
      </c>
      <c r="I25" s="20" t="s">
        <v>594</v>
      </c>
    </row>
    <row r="26" customFormat="false" ht="15" hidden="false" customHeight="false" outlineLevel="0" collapsed="false">
      <c r="A26" s="20" t="n">
        <v>23</v>
      </c>
      <c r="B26" s="7" t="s">
        <v>406</v>
      </c>
      <c r="C26" s="20" t="s">
        <v>588</v>
      </c>
      <c r="D26" s="20"/>
      <c r="E26" s="7" t="s">
        <v>103</v>
      </c>
      <c r="F26" s="20" t="s">
        <v>586</v>
      </c>
      <c r="G26" s="20" t="n">
        <v>0.220286979997433</v>
      </c>
      <c r="H26" s="20" t="s">
        <v>594</v>
      </c>
      <c r="I26" s="20" t="s">
        <v>594</v>
      </c>
    </row>
    <row r="27" customFormat="false" ht="15" hidden="false" customHeight="false" outlineLevel="0" collapsed="false">
      <c r="A27" s="20" t="n">
        <v>24</v>
      </c>
      <c r="B27" s="7" t="s">
        <v>328</v>
      </c>
      <c r="C27" s="20" t="s">
        <v>599</v>
      </c>
      <c r="D27" s="20"/>
      <c r="E27" s="7" t="s">
        <v>163</v>
      </c>
      <c r="F27" s="20" t="s">
        <v>600</v>
      </c>
      <c r="G27" s="20" t="n">
        <v>0.542432669324391</v>
      </c>
      <c r="H27" s="20" t="s">
        <v>594</v>
      </c>
      <c r="I27" s="20" t="s">
        <v>594</v>
      </c>
    </row>
    <row r="28" customFormat="false" ht="15" hidden="false" customHeight="false" outlineLevel="0" collapsed="false">
      <c r="A28" s="20" t="n">
        <v>25</v>
      </c>
      <c r="B28" s="7" t="s">
        <v>420</v>
      </c>
      <c r="C28" s="20" t="s">
        <v>590</v>
      </c>
      <c r="D28" s="20"/>
      <c r="E28" s="7" t="s">
        <v>157</v>
      </c>
      <c r="F28" s="20" t="s">
        <v>600</v>
      </c>
      <c r="G28" s="20" t="n">
        <v>0.234849248761665</v>
      </c>
      <c r="H28" s="20" t="s">
        <v>594</v>
      </c>
      <c r="I28" s="20" t="s">
        <v>594</v>
      </c>
    </row>
    <row r="29" customFormat="false" ht="15" hidden="false" customHeight="false" outlineLevel="0" collapsed="false">
      <c r="A29" s="20" t="n">
        <v>26</v>
      </c>
      <c r="B29" s="7" t="s">
        <v>368</v>
      </c>
      <c r="C29" s="20" t="s">
        <v>589</v>
      </c>
      <c r="D29" s="20"/>
      <c r="E29" s="7" t="s">
        <v>166</v>
      </c>
      <c r="F29" s="20" t="s">
        <v>584</v>
      </c>
      <c r="G29" s="20" t="n">
        <v>0.456510546063419</v>
      </c>
      <c r="H29" s="20" t="s">
        <v>594</v>
      </c>
      <c r="I29" s="20" t="s">
        <v>594</v>
      </c>
    </row>
    <row r="30" customFormat="false" ht="15.5" hidden="false" customHeight="false" outlineLevel="0" collapsed="false">
      <c r="A30" s="24" t="n">
        <v>27</v>
      </c>
      <c r="B30" s="11" t="s">
        <v>394</v>
      </c>
      <c r="C30" s="24" t="s">
        <v>588</v>
      </c>
      <c r="D30" s="24"/>
      <c r="E30" s="11" t="s">
        <v>223</v>
      </c>
      <c r="F30" s="24" t="s">
        <v>587</v>
      </c>
      <c r="G30" s="24" t="n">
        <v>0.334954297453106</v>
      </c>
      <c r="H30" s="24" t="s">
        <v>594</v>
      </c>
      <c r="I30" s="24" t="s">
        <v>594</v>
      </c>
    </row>
    <row r="31" s="31" customFormat="true" ht="15" hidden="false" customHeight="false" outlineLevel="0" collapsed="false">
      <c r="A31" s="29"/>
      <c r="B31" s="30" t="s">
        <v>603</v>
      </c>
      <c r="C31" s="30"/>
      <c r="D31" s="30"/>
      <c r="E31" s="30" t="s">
        <v>598</v>
      </c>
      <c r="F31" s="30"/>
      <c r="G31" s="29"/>
      <c r="H31" s="29"/>
      <c r="I31" s="29"/>
    </row>
    <row r="32" customFormat="false" ht="15" hidden="false" customHeight="false" outlineLevel="0" collapsed="false">
      <c r="A32" s="33" t="n">
        <v>1</v>
      </c>
      <c r="B32" s="7" t="s">
        <v>604</v>
      </c>
      <c r="C32" s="20" t="s">
        <v>586</v>
      </c>
      <c r="D32" s="20"/>
      <c r="E32" s="7" t="s">
        <v>55</v>
      </c>
      <c r="F32" s="20" t="s">
        <v>585</v>
      </c>
      <c r="G32" s="20" t="n">
        <v>0.142972369287253</v>
      </c>
      <c r="H32" s="20" t="n">
        <v>1.56037991109718</v>
      </c>
      <c r="I32" s="20" t="n">
        <v>0.0916266405831399</v>
      </c>
    </row>
    <row r="33" customFormat="false" ht="15" hidden="false" customHeight="false" outlineLevel="0" collapsed="false">
      <c r="A33" s="33" t="n">
        <v>2</v>
      </c>
      <c r="B33" s="7" t="s">
        <v>605</v>
      </c>
      <c r="C33" s="20" t="s">
        <v>591</v>
      </c>
      <c r="D33" s="20"/>
      <c r="E33" s="7" t="s">
        <v>310</v>
      </c>
      <c r="F33" s="20" t="s">
        <v>592</v>
      </c>
      <c r="G33" s="20" t="n">
        <v>0.113891762756057</v>
      </c>
      <c r="H33" s="20" t="n">
        <v>1.10598984377631</v>
      </c>
      <c r="I33" s="20" t="n">
        <v>0.102977222979898</v>
      </c>
    </row>
    <row r="34" customFormat="false" ht="15" hidden="false" customHeight="false" outlineLevel="0" collapsed="false">
      <c r="A34" s="33" t="n">
        <v>3</v>
      </c>
      <c r="B34" s="7" t="s">
        <v>606</v>
      </c>
      <c r="C34" s="20" t="s">
        <v>588</v>
      </c>
      <c r="D34" s="20"/>
      <c r="E34" s="7" t="s">
        <v>229</v>
      </c>
      <c r="F34" s="20" t="s">
        <v>601</v>
      </c>
      <c r="G34" s="20" t="n">
        <v>0.136315017768665</v>
      </c>
      <c r="H34" s="20" t="n">
        <v>1.14129924901124</v>
      </c>
      <c r="I34" s="20" t="n">
        <v>0.119438453925874</v>
      </c>
    </row>
    <row r="35" customFormat="false" ht="15" hidden="false" customHeight="false" outlineLevel="0" collapsed="false">
      <c r="A35" s="33" t="n">
        <v>4</v>
      </c>
      <c r="B35" s="7" t="s">
        <v>607</v>
      </c>
      <c r="C35" s="20" t="s">
        <v>587</v>
      </c>
      <c r="D35" s="20"/>
      <c r="E35" s="7" t="s">
        <v>310</v>
      </c>
      <c r="F35" s="20" t="s">
        <v>592</v>
      </c>
      <c r="G35" s="20" t="n">
        <v>0.123211089239539</v>
      </c>
      <c r="H35" s="20" t="n">
        <v>1.01419845940018</v>
      </c>
      <c r="I35" s="20" t="n">
        <v>0.121486172748091</v>
      </c>
    </row>
    <row r="36" customFormat="false" ht="15" hidden="false" customHeight="false" outlineLevel="0" collapsed="false">
      <c r="A36" s="33" t="n">
        <v>5</v>
      </c>
      <c r="B36" s="7" t="s">
        <v>608</v>
      </c>
      <c r="C36" s="20" t="s">
        <v>585</v>
      </c>
      <c r="D36" s="20"/>
      <c r="E36" s="7" t="s">
        <v>223</v>
      </c>
      <c r="F36" s="20" t="s">
        <v>587</v>
      </c>
      <c r="G36" s="20" t="n">
        <v>0.247197457438818</v>
      </c>
      <c r="H36" s="20" t="n">
        <v>2.02483137734682</v>
      </c>
      <c r="I36" s="20" t="n">
        <v>0.122082984392866</v>
      </c>
    </row>
    <row r="37" customFormat="false" ht="15" hidden="false" customHeight="false" outlineLevel="0" collapsed="false">
      <c r="A37" s="33" t="n">
        <v>6</v>
      </c>
      <c r="B37" s="7" t="s">
        <v>609</v>
      </c>
      <c r="C37" s="20" t="s">
        <v>599</v>
      </c>
      <c r="D37" s="20"/>
      <c r="E37" s="7" t="s">
        <v>61</v>
      </c>
      <c r="F37" s="20" t="s">
        <v>593</v>
      </c>
      <c r="G37" s="20" t="n">
        <v>0.145980533646855</v>
      </c>
      <c r="H37" s="20" t="n">
        <v>1.167704201451</v>
      </c>
      <c r="I37" s="20" t="n">
        <v>0.125014993921797</v>
      </c>
    </row>
    <row r="38" customFormat="false" ht="15" hidden="false" customHeight="false" outlineLevel="0" collapsed="false">
      <c r="A38" s="33" t="n">
        <v>7</v>
      </c>
      <c r="B38" s="7" t="s">
        <v>610</v>
      </c>
      <c r="C38" s="20" t="s">
        <v>599</v>
      </c>
      <c r="D38" s="20"/>
      <c r="E38" s="7" t="s">
        <v>103</v>
      </c>
      <c r="F38" s="20" t="s">
        <v>586</v>
      </c>
      <c r="G38" s="20" t="n">
        <v>0.169057023929588</v>
      </c>
      <c r="H38" s="20" t="n">
        <v>1.31920277256534</v>
      </c>
      <c r="I38" s="20" t="n">
        <v>0.128150901017921</v>
      </c>
    </row>
    <row r="39" customFormat="false" ht="15" hidden="false" customHeight="false" outlineLevel="0" collapsed="false">
      <c r="A39" s="33" t="n">
        <v>8</v>
      </c>
      <c r="B39" s="7" t="s">
        <v>609</v>
      </c>
      <c r="C39" s="20" t="s">
        <v>599</v>
      </c>
      <c r="D39" s="20"/>
      <c r="E39" s="7" t="s">
        <v>64</v>
      </c>
      <c r="F39" s="20" t="s">
        <v>593</v>
      </c>
      <c r="G39" s="20" t="n">
        <v>0.15467614177746</v>
      </c>
      <c r="H39" s="20" t="n">
        <v>1.1266350901151</v>
      </c>
      <c r="I39" s="20" t="n">
        <v>0.137290364142356</v>
      </c>
    </row>
    <row r="40" customFormat="false" ht="15" hidden="false" customHeight="false" outlineLevel="0" collapsed="false">
      <c r="A40" s="33" t="n">
        <v>9</v>
      </c>
      <c r="B40" s="7" t="s">
        <v>611</v>
      </c>
      <c r="C40" s="20" t="s">
        <v>586</v>
      </c>
      <c r="D40" s="20"/>
      <c r="E40" s="7" t="s">
        <v>157</v>
      </c>
      <c r="F40" s="20" t="s">
        <v>600</v>
      </c>
      <c r="G40" s="20" t="n">
        <v>0.198481428805317</v>
      </c>
      <c r="H40" s="20" t="n">
        <v>1.37911758905321</v>
      </c>
      <c r="I40" s="20" t="n">
        <v>0.143919148287839</v>
      </c>
    </row>
    <row r="41" customFormat="false" ht="15" hidden="false" customHeight="false" outlineLevel="0" collapsed="false">
      <c r="A41" s="33" t="n">
        <v>10</v>
      </c>
      <c r="B41" s="7" t="s">
        <v>612</v>
      </c>
      <c r="C41" s="20" t="s">
        <v>593</v>
      </c>
      <c r="D41" s="20"/>
      <c r="E41" s="7" t="s">
        <v>25</v>
      </c>
      <c r="F41" s="20" t="s">
        <v>588</v>
      </c>
      <c r="G41" s="20" t="n">
        <v>0.156746288346392</v>
      </c>
      <c r="H41" s="20" t="n">
        <v>1.04258033795583</v>
      </c>
      <c r="I41" s="20" t="n">
        <v>0.150344565919708</v>
      </c>
    </row>
    <row r="42" customFormat="false" ht="15" hidden="false" customHeight="false" outlineLevel="0" collapsed="false">
      <c r="A42" s="33" t="n">
        <v>11</v>
      </c>
      <c r="B42" s="7" t="s">
        <v>612</v>
      </c>
      <c r="C42" s="20" t="s">
        <v>593</v>
      </c>
      <c r="D42" s="20"/>
      <c r="E42" s="7" t="s">
        <v>10</v>
      </c>
      <c r="F42" s="20" t="s">
        <v>589</v>
      </c>
      <c r="G42" s="20" t="n">
        <v>0.197684586010338</v>
      </c>
      <c r="H42" s="20" t="n">
        <v>1.24728017046944</v>
      </c>
      <c r="I42" s="20" t="n">
        <v>0.158492526932368</v>
      </c>
    </row>
    <row r="43" customFormat="false" ht="15" hidden="false" customHeight="false" outlineLevel="0" collapsed="false">
      <c r="A43" s="33" t="n">
        <v>12</v>
      </c>
      <c r="B43" s="7" t="s">
        <v>613</v>
      </c>
      <c r="C43" s="20" t="s">
        <v>588</v>
      </c>
      <c r="D43" s="20"/>
      <c r="E43" s="7" t="s">
        <v>88</v>
      </c>
      <c r="F43" s="20" t="s">
        <v>591</v>
      </c>
      <c r="G43" s="20" t="n">
        <v>0.290992120197738</v>
      </c>
      <c r="H43" s="20" t="n">
        <v>1.79679455591311</v>
      </c>
      <c r="I43" s="20" t="n">
        <v>0.161950691157264</v>
      </c>
    </row>
    <row r="44" customFormat="false" ht="15" hidden="false" customHeight="false" outlineLevel="0" collapsed="false">
      <c r="A44" s="33" t="n">
        <v>13</v>
      </c>
      <c r="B44" s="7" t="s">
        <v>614</v>
      </c>
      <c r="C44" s="20" t="s">
        <v>615</v>
      </c>
      <c r="D44" s="20"/>
      <c r="E44" s="7" t="s">
        <v>10</v>
      </c>
      <c r="F44" s="20" t="s">
        <v>589</v>
      </c>
      <c r="G44" s="20" t="n">
        <v>0.164948287143273</v>
      </c>
      <c r="H44" s="20" t="n">
        <v>0.936823374235233</v>
      </c>
      <c r="I44" s="20" t="n">
        <v>0.176071916734493</v>
      </c>
    </row>
    <row r="45" customFormat="false" ht="15" hidden="false" customHeight="false" outlineLevel="0" collapsed="false">
      <c r="A45" s="33" t="n">
        <v>14</v>
      </c>
      <c r="B45" s="7" t="s">
        <v>613</v>
      </c>
      <c r="C45" s="20" t="s">
        <v>588</v>
      </c>
      <c r="D45" s="20"/>
      <c r="E45" s="7" t="s">
        <v>94</v>
      </c>
      <c r="F45" s="20" t="s">
        <v>591</v>
      </c>
      <c r="G45" s="20" t="n">
        <v>0.299707815462907</v>
      </c>
      <c r="H45" s="20" t="n">
        <v>1.51675216219399</v>
      </c>
      <c r="I45" s="20" t="n">
        <v>0.197598409900651</v>
      </c>
    </row>
    <row r="46" customFormat="false" ht="15" hidden="false" customHeight="false" outlineLevel="0" collapsed="false">
      <c r="A46" s="33" t="n">
        <v>15</v>
      </c>
      <c r="B46" s="7" t="s">
        <v>614</v>
      </c>
      <c r="C46" s="20" t="s">
        <v>615</v>
      </c>
      <c r="D46" s="20"/>
      <c r="E46" s="7" t="s">
        <v>25</v>
      </c>
      <c r="F46" s="20" t="s">
        <v>588</v>
      </c>
      <c r="G46" s="20" t="n">
        <v>0.212498954402212</v>
      </c>
      <c r="H46" s="20" t="n">
        <v>1.06155881976796</v>
      </c>
      <c r="I46" s="20" t="n">
        <v>0.200176335446641</v>
      </c>
    </row>
    <row r="47" customFormat="false" ht="15" hidden="false" customHeight="false" outlineLevel="0" collapsed="false">
      <c r="A47" s="33" t="n">
        <v>16</v>
      </c>
      <c r="B47" s="7" t="s">
        <v>616</v>
      </c>
      <c r="C47" s="20" t="s">
        <v>590</v>
      </c>
      <c r="D47" s="20"/>
      <c r="E47" s="7" t="s">
        <v>301</v>
      </c>
      <c r="F47" s="20" t="s">
        <v>602</v>
      </c>
      <c r="G47" s="20" t="n">
        <v>0.297942679824064</v>
      </c>
      <c r="H47" s="20" t="n">
        <v>1.45357989842129</v>
      </c>
      <c r="I47" s="20" t="n">
        <v>0.204971656630402</v>
      </c>
    </row>
    <row r="48" customFormat="false" ht="15" hidden="false" customHeight="false" outlineLevel="0" collapsed="false">
      <c r="A48" s="33" t="n">
        <v>17</v>
      </c>
      <c r="B48" s="7" t="s">
        <v>617</v>
      </c>
      <c r="C48" s="20" t="s">
        <v>593</v>
      </c>
      <c r="D48" s="20"/>
      <c r="E48" s="7" t="s">
        <v>226</v>
      </c>
      <c r="F48" s="20" t="s">
        <v>601</v>
      </c>
      <c r="G48" s="20" t="n">
        <v>0.280891070677225</v>
      </c>
      <c r="H48" s="20" t="n">
        <v>1.29910122216968</v>
      </c>
      <c r="I48" s="20" t="n">
        <v>0.216219541544344</v>
      </c>
    </row>
    <row r="49" customFormat="false" ht="15" hidden="false" customHeight="false" outlineLevel="0" collapsed="false">
      <c r="A49" s="33" t="n">
        <v>18</v>
      </c>
      <c r="B49" s="7" t="s">
        <v>618</v>
      </c>
      <c r="C49" s="20" t="s">
        <v>600</v>
      </c>
      <c r="D49" s="20"/>
      <c r="E49" s="7" t="s">
        <v>301</v>
      </c>
      <c r="F49" s="20" t="s">
        <v>602</v>
      </c>
      <c r="G49" s="20" t="n">
        <v>0.284023487546761</v>
      </c>
      <c r="H49" s="20" t="n">
        <v>1.30783289835259</v>
      </c>
      <c r="I49" s="20" t="n">
        <v>0.217171083480565</v>
      </c>
    </row>
    <row r="50" customFormat="false" ht="15" hidden="false" customHeight="false" outlineLevel="0" collapsed="false">
      <c r="A50" s="33" t="n">
        <v>19</v>
      </c>
      <c r="B50" s="7" t="s">
        <v>619</v>
      </c>
      <c r="C50" s="20" t="s">
        <v>587</v>
      </c>
      <c r="D50" s="20"/>
      <c r="E50" s="7" t="s">
        <v>199</v>
      </c>
      <c r="F50" s="20" t="s">
        <v>587</v>
      </c>
      <c r="G50" s="20" t="n">
        <v>0.568327277659205</v>
      </c>
      <c r="H50" s="20" t="n">
        <v>2.59180721805162</v>
      </c>
      <c r="I50" s="20" t="n">
        <v>0.219278375992193</v>
      </c>
    </row>
    <row r="51" customFormat="false" ht="15" hidden="false" customHeight="false" outlineLevel="0" collapsed="false">
      <c r="A51" s="33" t="n">
        <v>20</v>
      </c>
      <c r="B51" s="7" t="s">
        <v>620</v>
      </c>
      <c r="C51" s="20" t="s">
        <v>591</v>
      </c>
      <c r="D51" s="20"/>
      <c r="E51" s="7" t="s">
        <v>184</v>
      </c>
      <c r="F51" s="20" t="s">
        <v>584</v>
      </c>
      <c r="G51" s="20" t="n">
        <v>0.353229114242899</v>
      </c>
      <c r="H51" s="20" t="n">
        <v>1.53091524664472</v>
      </c>
      <c r="I51" s="20" t="n">
        <v>0.230730678930178</v>
      </c>
    </row>
    <row r="52" customFormat="false" ht="15" hidden="false" customHeight="false" outlineLevel="0" collapsed="false">
      <c r="A52" s="33" t="n">
        <v>21</v>
      </c>
      <c r="B52" s="7" t="s">
        <v>621</v>
      </c>
      <c r="C52" s="20" t="s">
        <v>587</v>
      </c>
      <c r="D52" s="20"/>
      <c r="E52" s="7" t="s">
        <v>67</v>
      </c>
      <c r="F52" s="20" t="s">
        <v>591</v>
      </c>
      <c r="G52" s="20" t="n">
        <v>0.267171581212736</v>
      </c>
      <c r="H52" s="20" t="n">
        <v>1.15659681053761</v>
      </c>
      <c r="I52" s="20" t="n">
        <v>0.230998026951628</v>
      </c>
    </row>
    <row r="53" customFormat="false" ht="15" hidden="false" customHeight="false" outlineLevel="0" collapsed="false">
      <c r="A53" s="33" t="n">
        <v>22</v>
      </c>
      <c r="B53" s="7" t="s">
        <v>622</v>
      </c>
      <c r="C53" s="20" t="s">
        <v>599</v>
      </c>
      <c r="D53" s="20"/>
      <c r="E53" s="7" t="s">
        <v>22</v>
      </c>
      <c r="F53" s="20" t="s">
        <v>589</v>
      </c>
      <c r="G53" s="20" t="n">
        <v>0.408871221112067</v>
      </c>
      <c r="H53" s="20" t="n">
        <v>1.56235875984325</v>
      </c>
      <c r="I53" s="20" t="n">
        <v>0.261701237654971</v>
      </c>
    </row>
    <row r="54" customFormat="false" ht="15" hidden="false" customHeight="false" outlineLevel="0" collapsed="false">
      <c r="A54" s="33" t="n">
        <v>23</v>
      </c>
      <c r="B54" s="7" t="s">
        <v>623</v>
      </c>
      <c r="C54" s="20" t="s">
        <v>588</v>
      </c>
      <c r="D54" s="20"/>
      <c r="E54" s="7" t="s">
        <v>226</v>
      </c>
      <c r="F54" s="20" t="s">
        <v>601</v>
      </c>
      <c r="G54" s="20" t="n">
        <v>0.367985495871793</v>
      </c>
      <c r="H54" s="20" t="n">
        <v>1.36436883256212</v>
      </c>
      <c r="I54" s="20" t="n">
        <v>0.26971115660914</v>
      </c>
    </row>
    <row r="55" customFormat="false" ht="15" hidden="false" customHeight="false" outlineLevel="0" collapsed="false">
      <c r="A55" s="33" t="n">
        <v>24</v>
      </c>
      <c r="B55" s="7" t="s">
        <v>622</v>
      </c>
      <c r="C55" s="20" t="s">
        <v>599</v>
      </c>
      <c r="D55" s="20"/>
      <c r="E55" s="7" t="s">
        <v>109</v>
      </c>
      <c r="F55" s="20" t="s">
        <v>586</v>
      </c>
      <c r="G55" s="20" t="n">
        <v>0.400337997771073</v>
      </c>
      <c r="H55" s="20" t="n">
        <v>1.14940035688406</v>
      </c>
      <c r="I55" s="20" t="n">
        <v>0.348301612552442</v>
      </c>
    </row>
    <row r="56" customFormat="false" ht="15" hidden="false" customHeight="false" outlineLevel="0" collapsed="false">
      <c r="A56" s="33" t="n">
        <v>25</v>
      </c>
      <c r="B56" s="7" t="s">
        <v>610</v>
      </c>
      <c r="C56" s="20" t="s">
        <v>599</v>
      </c>
      <c r="D56" s="20"/>
      <c r="E56" s="7" t="s">
        <v>55</v>
      </c>
      <c r="F56" s="20" t="s">
        <v>585</v>
      </c>
      <c r="G56" s="20" t="n">
        <v>0.25453040418435</v>
      </c>
      <c r="H56" s="20" t="s">
        <v>594</v>
      </c>
      <c r="I56" s="20" t="s">
        <v>594</v>
      </c>
    </row>
    <row r="57" customFormat="false" ht="15" hidden="false" customHeight="false" outlineLevel="0" collapsed="false">
      <c r="A57" s="33" t="n">
        <v>26</v>
      </c>
      <c r="B57" s="7" t="s">
        <v>624</v>
      </c>
      <c r="C57" s="20" t="s">
        <v>588</v>
      </c>
      <c r="D57" s="20"/>
      <c r="E57" s="7" t="s">
        <v>70</v>
      </c>
      <c r="F57" s="20" t="s">
        <v>591</v>
      </c>
      <c r="G57" s="20" t="n">
        <v>0.569075259046262</v>
      </c>
      <c r="H57" s="20" t="s">
        <v>594</v>
      </c>
      <c r="I57" s="20" t="s">
        <v>594</v>
      </c>
    </row>
    <row r="58" customFormat="false" ht="15" hidden="false" customHeight="false" outlineLevel="0" collapsed="false">
      <c r="A58" s="33" t="n">
        <v>27</v>
      </c>
      <c r="B58" s="7" t="s">
        <v>620</v>
      </c>
      <c r="C58" s="20" t="s">
        <v>591</v>
      </c>
      <c r="D58" s="20"/>
      <c r="E58" s="7" t="s">
        <v>112</v>
      </c>
      <c r="F58" s="20" t="s">
        <v>586</v>
      </c>
      <c r="G58" s="20" t="n">
        <v>0.402653586637521</v>
      </c>
      <c r="H58" s="20" t="s">
        <v>594</v>
      </c>
      <c r="I58" s="20" t="s">
        <v>594</v>
      </c>
    </row>
    <row r="59" customFormat="false" ht="15" hidden="false" customHeight="false" outlineLevel="0" collapsed="false">
      <c r="A59" s="33" t="n">
        <v>28</v>
      </c>
      <c r="B59" s="7" t="s">
        <v>604</v>
      </c>
      <c r="C59" s="20" t="s">
        <v>586</v>
      </c>
      <c r="D59" s="20"/>
      <c r="E59" s="7" t="s">
        <v>103</v>
      </c>
      <c r="F59" s="20" t="s">
        <v>586</v>
      </c>
      <c r="G59" s="20" t="n">
        <v>0.238923712570884</v>
      </c>
      <c r="H59" s="20" t="s">
        <v>594</v>
      </c>
      <c r="I59" s="20" t="s">
        <v>594</v>
      </c>
    </row>
    <row r="60" customFormat="false" ht="15" hidden="false" customHeight="false" outlineLevel="0" collapsed="false">
      <c r="A60" s="33" t="n">
        <v>29</v>
      </c>
      <c r="B60" s="7" t="s">
        <v>619</v>
      </c>
      <c r="C60" s="20" t="s">
        <v>587</v>
      </c>
      <c r="D60" s="20"/>
      <c r="E60" s="7" t="s">
        <v>166</v>
      </c>
      <c r="F60" s="20" t="s">
        <v>584</v>
      </c>
      <c r="G60" s="20" t="n">
        <v>0.364929740189872</v>
      </c>
      <c r="H60" s="20" t="s">
        <v>594</v>
      </c>
      <c r="I60" s="20" t="s">
        <v>594</v>
      </c>
    </row>
    <row r="61" customFormat="false" ht="15" hidden="false" customHeight="false" outlineLevel="0" collapsed="false">
      <c r="A61" s="33" t="n">
        <v>30</v>
      </c>
      <c r="B61" s="7" t="s">
        <v>625</v>
      </c>
      <c r="C61" s="20" t="s">
        <v>587</v>
      </c>
      <c r="D61" s="20"/>
      <c r="E61" s="7" t="s">
        <v>166</v>
      </c>
      <c r="F61" s="20" t="s">
        <v>584</v>
      </c>
      <c r="G61" s="20" t="n">
        <v>0.382592662917261</v>
      </c>
      <c r="H61" s="20" t="s">
        <v>594</v>
      </c>
      <c r="I61" s="20" t="s">
        <v>594</v>
      </c>
    </row>
    <row r="62" customFormat="false" ht="15" hidden="false" customHeight="false" outlineLevel="0" collapsed="false">
      <c r="A62" s="33" t="n">
        <v>31</v>
      </c>
      <c r="B62" s="7" t="s">
        <v>620</v>
      </c>
      <c r="C62" s="20" t="s">
        <v>591</v>
      </c>
      <c r="D62" s="20"/>
      <c r="E62" s="7" t="s">
        <v>178</v>
      </c>
      <c r="F62" s="20" t="s">
        <v>584</v>
      </c>
      <c r="G62" s="20" t="n">
        <v>0.256736858091105</v>
      </c>
      <c r="H62" s="20" t="s">
        <v>594</v>
      </c>
      <c r="I62" s="20" t="s">
        <v>594</v>
      </c>
    </row>
    <row r="63" customFormat="false" ht="15" hidden="false" customHeight="false" outlineLevel="0" collapsed="false">
      <c r="A63" s="33" t="n">
        <v>32</v>
      </c>
      <c r="B63" s="7" t="s">
        <v>620</v>
      </c>
      <c r="C63" s="20" t="s">
        <v>591</v>
      </c>
      <c r="D63" s="20"/>
      <c r="E63" s="7" t="s">
        <v>181</v>
      </c>
      <c r="F63" s="20" t="s">
        <v>584</v>
      </c>
      <c r="G63" s="20" t="n">
        <v>0.255044535065562</v>
      </c>
      <c r="H63" s="20" t="s">
        <v>594</v>
      </c>
      <c r="I63" s="20" t="s">
        <v>594</v>
      </c>
    </row>
    <row r="64" customFormat="false" ht="15" hidden="false" customHeight="false" outlineLevel="0" collapsed="false">
      <c r="A64" s="33" t="n">
        <v>33</v>
      </c>
      <c r="B64" s="7" t="s">
        <v>626</v>
      </c>
      <c r="C64" s="20" t="s">
        <v>586</v>
      </c>
      <c r="D64" s="20"/>
      <c r="E64" s="7" t="s">
        <v>166</v>
      </c>
      <c r="F64" s="20" t="s">
        <v>584</v>
      </c>
      <c r="G64" s="20" t="n">
        <v>0.175218476902085</v>
      </c>
      <c r="H64" s="20" t="s">
        <v>594</v>
      </c>
      <c r="I64" s="20" t="s">
        <v>594</v>
      </c>
    </row>
    <row r="65" customFormat="false" ht="15.5" hidden="false" customHeight="false" outlineLevel="0" collapsed="false">
      <c r="A65" s="34" t="n">
        <v>34</v>
      </c>
      <c r="B65" s="11" t="s">
        <v>626</v>
      </c>
      <c r="C65" s="24" t="s">
        <v>586</v>
      </c>
      <c r="D65" s="24"/>
      <c r="E65" s="11" t="s">
        <v>241</v>
      </c>
      <c r="F65" s="24" t="s">
        <v>602</v>
      </c>
      <c r="G65" s="24" t="n">
        <v>0.270392764847283</v>
      </c>
      <c r="H65" s="24" t="s">
        <v>594</v>
      </c>
      <c r="I65" s="24" t="s">
        <v>594</v>
      </c>
    </row>
    <row r="66" s="31" customFormat="true" ht="15" hidden="false" customHeight="false" outlineLevel="0" collapsed="false">
      <c r="A66" s="29"/>
      <c r="B66" s="35" t="s">
        <v>627</v>
      </c>
      <c r="C66" s="35"/>
      <c r="D66" s="35"/>
      <c r="E66" s="35" t="s">
        <v>598</v>
      </c>
      <c r="F66" s="35"/>
      <c r="G66" s="29"/>
      <c r="H66" s="29"/>
      <c r="I66" s="29"/>
    </row>
    <row r="67" customFormat="false" ht="15" hidden="false" customHeight="false" outlineLevel="0" collapsed="false">
      <c r="A67" s="33" t="n">
        <v>1</v>
      </c>
      <c r="B67" s="7" t="s">
        <v>628</v>
      </c>
      <c r="C67" s="20" t="s">
        <v>590</v>
      </c>
      <c r="D67" s="20"/>
      <c r="E67" s="7" t="s">
        <v>64</v>
      </c>
      <c r="F67" s="20" t="s">
        <v>593</v>
      </c>
      <c r="G67" s="20" t="n">
        <v>0.395330572595076</v>
      </c>
      <c r="H67" s="20" t="n">
        <v>6.45266576779721</v>
      </c>
      <c r="I67" s="20" t="n">
        <v>0.0612662404688648</v>
      </c>
    </row>
    <row r="68" customFormat="false" ht="15" hidden="false" customHeight="false" outlineLevel="0" collapsed="false">
      <c r="A68" s="33" t="n">
        <v>2</v>
      </c>
      <c r="B68" s="7" t="s">
        <v>629</v>
      </c>
      <c r="C68" s="20" t="s">
        <v>630</v>
      </c>
      <c r="D68" s="20"/>
      <c r="E68" s="7" t="s">
        <v>304</v>
      </c>
      <c r="F68" s="20" t="s">
        <v>602</v>
      </c>
      <c r="G68" s="20" t="n">
        <v>0.436501876945891</v>
      </c>
      <c r="H68" s="20" t="n">
        <v>5.40755972112663</v>
      </c>
      <c r="I68" s="20" t="n">
        <v>0.080720676137988</v>
      </c>
    </row>
    <row r="69" customFormat="false" ht="15" hidden="false" customHeight="false" outlineLevel="0" collapsed="false">
      <c r="A69" s="33" t="n">
        <v>3</v>
      </c>
      <c r="B69" s="7" t="s">
        <v>631</v>
      </c>
      <c r="C69" s="20" t="s">
        <v>632</v>
      </c>
      <c r="D69" s="20"/>
      <c r="E69" s="7" t="s">
        <v>25</v>
      </c>
      <c r="F69" s="20" t="s">
        <v>588</v>
      </c>
      <c r="G69" s="20" t="n">
        <v>0.295407724759391</v>
      </c>
      <c r="H69" s="20" t="n">
        <v>3.32584944427472</v>
      </c>
      <c r="I69" s="20" t="n">
        <v>0.0888217370356077</v>
      </c>
    </row>
    <row r="70" customFormat="false" ht="15" hidden="false" customHeight="false" outlineLevel="0" collapsed="false">
      <c r="A70" s="33" t="n">
        <v>4</v>
      </c>
      <c r="B70" s="7" t="s">
        <v>631</v>
      </c>
      <c r="C70" s="20" t="s">
        <v>632</v>
      </c>
      <c r="D70" s="20"/>
      <c r="E70" s="7" t="s">
        <v>10</v>
      </c>
      <c r="F70" s="20" t="s">
        <v>589</v>
      </c>
      <c r="G70" s="20" t="n">
        <v>0.280159774109719</v>
      </c>
      <c r="H70" s="20" t="n">
        <v>2.84203408177517</v>
      </c>
      <c r="I70" s="20" t="n">
        <v>0.0985772042306854</v>
      </c>
    </row>
    <row r="71" customFormat="false" ht="15" hidden="false" customHeight="false" outlineLevel="0" collapsed="false">
      <c r="A71" s="33" t="n">
        <v>5</v>
      </c>
      <c r="B71" s="7" t="s">
        <v>633</v>
      </c>
      <c r="C71" s="20" t="s">
        <v>630</v>
      </c>
      <c r="D71" s="20"/>
      <c r="E71" s="7" t="s">
        <v>13</v>
      </c>
      <c r="F71" s="20" t="s">
        <v>589</v>
      </c>
      <c r="G71" s="20" t="n">
        <v>0.218025796942034</v>
      </c>
      <c r="H71" s="20" t="n">
        <v>2.02637200592033</v>
      </c>
      <c r="I71" s="20" t="n">
        <v>0.107594161538474</v>
      </c>
    </row>
    <row r="72" customFormat="false" ht="15" hidden="false" customHeight="false" outlineLevel="0" collapsed="false">
      <c r="A72" s="33" t="n">
        <v>6</v>
      </c>
      <c r="B72" s="7" t="s">
        <v>634</v>
      </c>
      <c r="C72" s="20" t="s">
        <v>601</v>
      </c>
      <c r="D72" s="20"/>
      <c r="E72" s="7" t="s">
        <v>28</v>
      </c>
      <c r="F72" s="20" t="s">
        <v>588</v>
      </c>
      <c r="G72" s="20" t="n">
        <v>0.222834434642562</v>
      </c>
      <c r="H72" s="20" t="n">
        <v>1.93767203482388</v>
      </c>
      <c r="I72" s="20" t="n">
        <v>0.115001109908063</v>
      </c>
    </row>
    <row r="73" customFormat="false" ht="15" hidden="false" customHeight="false" outlineLevel="0" collapsed="false">
      <c r="A73" s="33" t="n">
        <v>7</v>
      </c>
      <c r="B73" s="7" t="s">
        <v>635</v>
      </c>
      <c r="C73" s="20" t="s">
        <v>592</v>
      </c>
      <c r="D73" s="20"/>
      <c r="E73" s="7" t="s">
        <v>166</v>
      </c>
      <c r="F73" s="20" t="s">
        <v>584</v>
      </c>
      <c r="G73" s="20" t="n">
        <v>0.240373181101431</v>
      </c>
      <c r="H73" s="20" t="n">
        <v>2.08042853377448</v>
      </c>
      <c r="I73" s="20" t="n">
        <v>0.115540225102242</v>
      </c>
    </row>
    <row r="74" customFormat="false" ht="15" hidden="false" customHeight="false" outlineLevel="0" collapsed="false">
      <c r="A74" s="33" t="n">
        <v>8</v>
      </c>
      <c r="B74" s="7" t="s">
        <v>636</v>
      </c>
      <c r="C74" s="20" t="s">
        <v>601</v>
      </c>
      <c r="D74" s="20"/>
      <c r="E74" s="7" t="s">
        <v>10</v>
      </c>
      <c r="F74" s="20" t="s">
        <v>589</v>
      </c>
      <c r="G74" s="20" t="n">
        <v>0.29302537609059</v>
      </c>
      <c r="H74" s="20" t="n">
        <v>2.42693332880485</v>
      </c>
      <c r="I74" s="20" t="n">
        <v>0.120738947631038</v>
      </c>
    </row>
    <row r="75" customFormat="false" ht="15" hidden="false" customHeight="false" outlineLevel="0" collapsed="false">
      <c r="A75" s="33" t="n">
        <v>9</v>
      </c>
      <c r="B75" s="7" t="s">
        <v>637</v>
      </c>
      <c r="C75" s="20" t="s">
        <v>601</v>
      </c>
      <c r="D75" s="20"/>
      <c r="E75" s="7" t="s">
        <v>13</v>
      </c>
      <c r="F75" s="20" t="s">
        <v>589</v>
      </c>
      <c r="G75" s="20" t="n">
        <v>0.32874940014622</v>
      </c>
      <c r="H75" s="20" t="n">
        <v>2.70901533644124</v>
      </c>
      <c r="I75" s="20" t="n">
        <v>0.12135383499825</v>
      </c>
    </row>
    <row r="76" customFormat="false" ht="15" hidden="false" customHeight="false" outlineLevel="0" collapsed="false">
      <c r="A76" s="33" t="n">
        <v>10</v>
      </c>
      <c r="B76" s="7" t="s">
        <v>636</v>
      </c>
      <c r="C76" s="20" t="s">
        <v>601</v>
      </c>
      <c r="D76" s="20"/>
      <c r="E76" s="7" t="s">
        <v>25</v>
      </c>
      <c r="F76" s="20" t="s">
        <v>588</v>
      </c>
      <c r="G76" s="20" t="n">
        <v>0.345721051880831</v>
      </c>
      <c r="H76" s="20" t="n">
        <v>2.73983923900959</v>
      </c>
      <c r="I76" s="20" t="n">
        <v>0.126182969773731</v>
      </c>
    </row>
    <row r="77" customFormat="false" ht="15" hidden="false" customHeight="false" outlineLevel="0" collapsed="false">
      <c r="A77" s="33" t="n">
        <v>11</v>
      </c>
      <c r="B77" s="7" t="s">
        <v>638</v>
      </c>
      <c r="C77" s="20" t="s">
        <v>591</v>
      </c>
      <c r="D77" s="20"/>
      <c r="E77" s="7" t="s">
        <v>94</v>
      </c>
      <c r="F77" s="20" t="s">
        <v>591</v>
      </c>
      <c r="G77" s="20" t="n">
        <v>0.321419850290654</v>
      </c>
      <c r="H77" s="20" t="n">
        <v>2.5342344625572</v>
      </c>
      <c r="I77" s="20" t="n">
        <v>0.126831141727242</v>
      </c>
    </row>
    <row r="78" customFormat="false" ht="15" hidden="false" customHeight="false" outlineLevel="0" collapsed="false">
      <c r="A78" s="33" t="n">
        <v>12</v>
      </c>
      <c r="B78" s="7" t="s">
        <v>634</v>
      </c>
      <c r="C78" s="20" t="s">
        <v>601</v>
      </c>
      <c r="D78" s="20"/>
      <c r="E78" s="7" t="s">
        <v>163</v>
      </c>
      <c r="F78" s="20" t="s">
        <v>600</v>
      </c>
      <c r="G78" s="20" t="n">
        <v>0.199459460820495</v>
      </c>
      <c r="H78" s="20" t="n">
        <v>1.54173435300346</v>
      </c>
      <c r="I78" s="20" t="n">
        <v>0.129373429626139</v>
      </c>
    </row>
    <row r="79" customFormat="false" ht="15" hidden="false" customHeight="false" outlineLevel="0" collapsed="false">
      <c r="A79" s="33" t="n">
        <v>13</v>
      </c>
      <c r="B79" s="7" t="s">
        <v>639</v>
      </c>
      <c r="C79" s="20" t="s">
        <v>632</v>
      </c>
      <c r="D79" s="20"/>
      <c r="E79" s="7" t="s">
        <v>163</v>
      </c>
      <c r="F79" s="20" t="s">
        <v>600</v>
      </c>
      <c r="G79" s="20" t="n">
        <v>0.198498240626251</v>
      </c>
      <c r="H79" s="20" t="n">
        <v>1.52126771516628</v>
      </c>
      <c r="I79" s="20" t="n">
        <v>0.130482122671323</v>
      </c>
    </row>
    <row r="80" customFormat="false" ht="15" hidden="false" customHeight="false" outlineLevel="0" collapsed="false">
      <c r="A80" s="33" t="n">
        <v>14</v>
      </c>
      <c r="B80" s="7" t="s">
        <v>635</v>
      </c>
      <c r="C80" s="20" t="s">
        <v>592</v>
      </c>
      <c r="D80" s="20"/>
      <c r="E80" s="7" t="s">
        <v>241</v>
      </c>
      <c r="F80" s="20" t="s">
        <v>602</v>
      </c>
      <c r="G80" s="20" t="n">
        <v>0.292330164118745</v>
      </c>
      <c r="H80" s="20" t="n">
        <v>2.1927383601382</v>
      </c>
      <c r="I80" s="20" t="n">
        <v>0.133317394100917</v>
      </c>
    </row>
    <row r="81" customFormat="false" ht="15" hidden="false" customHeight="false" outlineLevel="0" collapsed="false">
      <c r="A81" s="33" t="n">
        <v>15</v>
      </c>
      <c r="B81" s="7" t="s">
        <v>640</v>
      </c>
      <c r="C81" s="20" t="s">
        <v>632</v>
      </c>
      <c r="D81" s="20"/>
      <c r="E81" s="7" t="s">
        <v>160</v>
      </c>
      <c r="F81" s="20" t="s">
        <v>600</v>
      </c>
      <c r="G81" s="20" t="n">
        <v>0.219558702465946</v>
      </c>
      <c r="H81" s="20" t="n">
        <v>1.62505468112052</v>
      </c>
      <c r="I81" s="20" t="n">
        <v>0.135108501281048</v>
      </c>
    </row>
    <row r="82" customFormat="false" ht="15" hidden="false" customHeight="false" outlineLevel="0" collapsed="false">
      <c r="A82" s="33" t="n">
        <v>16</v>
      </c>
      <c r="B82" s="7" t="s">
        <v>641</v>
      </c>
      <c r="C82" s="20" t="s">
        <v>591</v>
      </c>
      <c r="D82" s="20"/>
      <c r="E82" s="7" t="s">
        <v>22</v>
      </c>
      <c r="F82" s="20" t="s">
        <v>589</v>
      </c>
      <c r="G82" s="20" t="n">
        <v>0.430177340266161</v>
      </c>
      <c r="H82" s="20" t="n">
        <v>3.16697763360716</v>
      </c>
      <c r="I82" s="20" t="n">
        <v>0.135832137145911</v>
      </c>
    </row>
    <row r="83" customFormat="false" ht="15" hidden="false" customHeight="false" outlineLevel="0" collapsed="false">
      <c r="A83" s="33" t="n">
        <v>17</v>
      </c>
      <c r="B83" s="7" t="s">
        <v>641</v>
      </c>
      <c r="C83" s="20" t="s">
        <v>591</v>
      </c>
      <c r="D83" s="20"/>
      <c r="E83" s="7" t="s">
        <v>106</v>
      </c>
      <c r="F83" s="20" t="s">
        <v>586</v>
      </c>
      <c r="G83" s="20" t="n">
        <v>0.400516102133326</v>
      </c>
      <c r="H83" s="20" t="n">
        <v>2.80100632948557</v>
      </c>
      <c r="I83" s="20" t="n">
        <v>0.142990073930637</v>
      </c>
    </row>
    <row r="84" customFormat="false" ht="15" hidden="false" customHeight="false" outlineLevel="0" collapsed="false">
      <c r="A84" s="33" t="n">
        <v>18</v>
      </c>
      <c r="B84" s="7" t="s">
        <v>642</v>
      </c>
      <c r="C84" s="20" t="s">
        <v>632</v>
      </c>
      <c r="D84" s="20"/>
      <c r="E84" s="7" t="s">
        <v>13</v>
      </c>
      <c r="F84" s="20" t="s">
        <v>589</v>
      </c>
      <c r="G84" s="20" t="n">
        <v>0.364273614434967</v>
      </c>
      <c r="H84" s="20" t="n">
        <v>2.39791532718311</v>
      </c>
      <c r="I84" s="20" t="n">
        <v>0.151912626065444</v>
      </c>
    </row>
    <row r="85" customFormat="false" ht="15" hidden="false" customHeight="false" outlineLevel="0" collapsed="false">
      <c r="A85" s="33" t="n">
        <v>19</v>
      </c>
      <c r="B85" s="7" t="s">
        <v>640</v>
      </c>
      <c r="C85" s="20" t="s">
        <v>632</v>
      </c>
      <c r="D85" s="20"/>
      <c r="E85" s="7" t="s">
        <v>31</v>
      </c>
      <c r="F85" s="20" t="s">
        <v>588</v>
      </c>
      <c r="G85" s="20" t="n">
        <v>0.235176295910591</v>
      </c>
      <c r="H85" s="20" t="n">
        <v>1.46317326792476</v>
      </c>
      <c r="I85" s="20" t="n">
        <v>0.16073031203211</v>
      </c>
    </row>
    <row r="86" customFormat="false" ht="15" hidden="false" customHeight="false" outlineLevel="0" collapsed="false">
      <c r="A86" s="33" t="n">
        <v>20</v>
      </c>
      <c r="B86" s="7" t="s">
        <v>643</v>
      </c>
      <c r="C86" s="20" t="s">
        <v>588</v>
      </c>
      <c r="D86" s="20"/>
      <c r="E86" s="7" t="s">
        <v>25</v>
      </c>
      <c r="F86" s="20" t="s">
        <v>588</v>
      </c>
      <c r="G86" s="20" t="n">
        <v>0.285657438359439</v>
      </c>
      <c r="H86" s="20" t="n">
        <v>1.56856329954491</v>
      </c>
      <c r="I86" s="20" t="n">
        <v>0.182114064789299</v>
      </c>
    </row>
    <row r="87" customFormat="false" ht="15" hidden="false" customHeight="false" outlineLevel="0" collapsed="false">
      <c r="A87" s="33" t="n">
        <v>21</v>
      </c>
      <c r="B87" s="7" t="s">
        <v>643</v>
      </c>
      <c r="C87" s="20" t="s">
        <v>588</v>
      </c>
      <c r="D87" s="20"/>
      <c r="E87" s="7" t="s">
        <v>10</v>
      </c>
      <c r="F87" s="20" t="s">
        <v>589</v>
      </c>
      <c r="G87" s="20" t="n">
        <v>0.265403996813029</v>
      </c>
      <c r="H87" s="20" t="n">
        <v>1.40196212294905</v>
      </c>
      <c r="I87" s="20" t="n">
        <v>0.189308963821894</v>
      </c>
    </row>
    <row r="88" customFormat="false" ht="15" hidden="false" customHeight="false" outlineLevel="0" collapsed="false">
      <c r="A88" s="33" t="n">
        <v>22</v>
      </c>
      <c r="B88" s="7" t="s">
        <v>644</v>
      </c>
      <c r="C88" s="20" t="s">
        <v>584</v>
      </c>
      <c r="D88" s="20"/>
      <c r="E88" s="7" t="s">
        <v>304</v>
      </c>
      <c r="F88" s="20" t="s">
        <v>602</v>
      </c>
      <c r="G88" s="20" t="n">
        <v>0.596324063249736</v>
      </c>
      <c r="H88" s="20" t="n">
        <v>2.81061532017152</v>
      </c>
      <c r="I88" s="20" t="n">
        <v>0.212168509496825</v>
      </c>
    </row>
    <row r="89" customFormat="false" ht="15" hidden="false" customHeight="false" outlineLevel="0" collapsed="false">
      <c r="A89" s="33" t="n">
        <v>23</v>
      </c>
      <c r="B89" s="7" t="s">
        <v>641</v>
      </c>
      <c r="C89" s="20" t="s">
        <v>591</v>
      </c>
      <c r="D89" s="20"/>
      <c r="E89" s="7" t="s">
        <v>109</v>
      </c>
      <c r="F89" s="20" t="s">
        <v>586</v>
      </c>
      <c r="G89" s="20" t="n">
        <v>0.430328802874166</v>
      </c>
      <c r="H89" s="20" t="n">
        <v>1.98563474103968</v>
      </c>
      <c r="I89" s="20" t="n">
        <v>0.216721028283804</v>
      </c>
    </row>
    <row r="90" customFormat="false" ht="15" hidden="false" customHeight="false" outlineLevel="0" collapsed="false">
      <c r="A90" s="33" t="n">
        <v>24</v>
      </c>
      <c r="B90" s="7" t="s">
        <v>645</v>
      </c>
      <c r="C90" s="20" t="s">
        <v>630</v>
      </c>
      <c r="D90" s="20"/>
      <c r="E90" s="7" t="s">
        <v>226</v>
      </c>
      <c r="F90" s="20" t="s">
        <v>601</v>
      </c>
      <c r="G90" s="20" t="n">
        <v>0.352063825988878</v>
      </c>
      <c r="H90" s="20" t="n">
        <v>1.59897853565647</v>
      </c>
      <c r="I90" s="20" t="n">
        <v>0.220180457797287</v>
      </c>
    </row>
    <row r="91" customFormat="false" ht="15" hidden="false" customHeight="false" outlineLevel="0" collapsed="false">
      <c r="A91" s="33" t="n">
        <v>25</v>
      </c>
      <c r="B91" s="7" t="s">
        <v>646</v>
      </c>
      <c r="C91" s="20" t="s">
        <v>599</v>
      </c>
      <c r="D91" s="20"/>
      <c r="E91" s="7" t="s">
        <v>55</v>
      </c>
      <c r="F91" s="20" t="s">
        <v>585</v>
      </c>
      <c r="G91" s="20" t="n">
        <v>0.268576394526428</v>
      </c>
      <c r="H91" s="20" t="s">
        <v>594</v>
      </c>
      <c r="I91" s="20" t="s">
        <v>594</v>
      </c>
    </row>
    <row r="92" customFormat="false" ht="15" hidden="false" customHeight="false" outlineLevel="0" collapsed="false">
      <c r="A92" s="33" t="n">
        <v>26</v>
      </c>
      <c r="B92" s="7" t="s">
        <v>638</v>
      </c>
      <c r="C92" s="20" t="s">
        <v>591</v>
      </c>
      <c r="D92" s="20"/>
      <c r="E92" s="7" t="s">
        <v>55</v>
      </c>
      <c r="F92" s="20" t="s">
        <v>585</v>
      </c>
      <c r="G92" s="20" t="n">
        <v>0.268756233763613</v>
      </c>
      <c r="H92" s="20" t="s">
        <v>594</v>
      </c>
      <c r="I92" s="20" t="s">
        <v>594</v>
      </c>
    </row>
    <row r="93" customFormat="false" ht="15" hidden="false" customHeight="false" outlineLevel="0" collapsed="false">
      <c r="A93" s="33" t="n">
        <v>27</v>
      </c>
      <c r="B93" s="7" t="s">
        <v>638</v>
      </c>
      <c r="C93" s="20" t="s">
        <v>591</v>
      </c>
      <c r="D93" s="20"/>
      <c r="E93" s="7" t="s">
        <v>88</v>
      </c>
      <c r="F93" s="20" t="s">
        <v>591</v>
      </c>
      <c r="G93" s="20" t="n">
        <v>0.30237457580818</v>
      </c>
      <c r="H93" s="20" t="s">
        <v>594</v>
      </c>
      <c r="I93" s="20" t="s">
        <v>594</v>
      </c>
    </row>
    <row r="94" customFormat="false" ht="15" hidden="false" customHeight="false" outlineLevel="0" collapsed="false">
      <c r="A94" s="33" t="n">
        <v>28</v>
      </c>
      <c r="B94" s="7" t="s">
        <v>638</v>
      </c>
      <c r="C94" s="20" t="s">
        <v>591</v>
      </c>
      <c r="D94" s="20"/>
      <c r="E94" s="7" t="s">
        <v>103</v>
      </c>
      <c r="F94" s="20" t="s">
        <v>586</v>
      </c>
      <c r="G94" s="20" t="n">
        <v>0.272422822187026</v>
      </c>
      <c r="H94" s="20" t="s">
        <v>594</v>
      </c>
      <c r="I94" s="20" t="s">
        <v>594</v>
      </c>
    </row>
    <row r="95" customFormat="false" ht="15" hidden="false" customHeight="false" outlineLevel="0" collapsed="false">
      <c r="A95" s="33" t="n">
        <v>29</v>
      </c>
      <c r="B95" s="7" t="s">
        <v>647</v>
      </c>
      <c r="C95" s="20" t="s">
        <v>615</v>
      </c>
      <c r="D95" s="20"/>
      <c r="E95" s="7" t="s">
        <v>115</v>
      </c>
      <c r="F95" s="20" t="s">
        <v>586</v>
      </c>
      <c r="G95" s="20" t="n">
        <v>0.472231970289341</v>
      </c>
      <c r="H95" s="20" t="s">
        <v>594</v>
      </c>
      <c r="I95" s="20" t="s">
        <v>594</v>
      </c>
    </row>
    <row r="96" customFormat="false" ht="15" hidden="false" customHeight="false" outlineLevel="0" collapsed="false">
      <c r="A96" s="33" t="n">
        <v>30</v>
      </c>
      <c r="B96" s="7" t="s">
        <v>629</v>
      </c>
      <c r="C96" s="20" t="s">
        <v>630</v>
      </c>
      <c r="D96" s="20"/>
      <c r="E96" s="7" t="s">
        <v>115</v>
      </c>
      <c r="F96" s="20" t="s">
        <v>586</v>
      </c>
      <c r="G96" s="20" t="n">
        <v>0.353338336136564</v>
      </c>
      <c r="H96" s="20" t="s">
        <v>594</v>
      </c>
      <c r="I96" s="20" t="s">
        <v>594</v>
      </c>
    </row>
    <row r="97" customFormat="false" ht="15.5" hidden="false" customHeight="false" outlineLevel="0" collapsed="false">
      <c r="A97" s="34" t="n">
        <v>31</v>
      </c>
      <c r="B97" s="11" t="s">
        <v>647</v>
      </c>
      <c r="C97" s="24" t="s">
        <v>615</v>
      </c>
      <c r="D97" s="24"/>
      <c r="E97" s="11" t="s">
        <v>304</v>
      </c>
      <c r="F97" s="24" t="s">
        <v>602</v>
      </c>
      <c r="G97" s="24" t="n">
        <v>0.495312594280297</v>
      </c>
      <c r="H97" s="24" t="s">
        <v>594</v>
      </c>
      <c r="I97" s="24" t="s">
        <v>594</v>
      </c>
    </row>
    <row r="98" s="31" customFormat="true" ht="15" hidden="false" customHeight="false" outlineLevel="0" collapsed="false">
      <c r="A98" s="36"/>
      <c r="B98" s="35" t="s">
        <v>648</v>
      </c>
      <c r="C98" s="35"/>
      <c r="D98" s="35"/>
      <c r="E98" s="35" t="s">
        <v>598</v>
      </c>
      <c r="F98" s="35"/>
      <c r="G98" s="29"/>
      <c r="H98" s="29"/>
      <c r="I98" s="29"/>
    </row>
    <row r="99" customFormat="false" ht="15" hidden="false" customHeight="false" outlineLevel="0" collapsed="false">
      <c r="A99" s="33" t="n">
        <v>1</v>
      </c>
      <c r="B99" s="7" t="s">
        <v>649</v>
      </c>
      <c r="C99" s="20" t="str">
        <f aca="false">VLOOKUP([1]Sheet11!J1,[1]Sheet11!D$1:E$1048576,2,0)</f>
        <v>Chr3</v>
      </c>
      <c r="D99" s="20"/>
      <c r="E99" s="7" t="s">
        <v>88</v>
      </c>
      <c r="F99" s="20" t="s">
        <v>591</v>
      </c>
      <c r="G99" s="20" t="n">
        <v>0.30731772</v>
      </c>
      <c r="H99" s="20" t="n">
        <v>3.845646784</v>
      </c>
      <c r="I99" s="20" t="n">
        <v>0.079913143</v>
      </c>
    </row>
    <row r="100" customFormat="false" ht="15" hidden="false" customHeight="false" outlineLevel="0" collapsed="false">
      <c r="A100" s="33" t="n">
        <v>2</v>
      </c>
      <c r="B100" s="7" t="s">
        <v>650</v>
      </c>
      <c r="C100" s="20" t="str">
        <f aca="false">VLOOKUP([1]Sheet11!J2,[1]Sheet11!D$1:E$1048576,2,0)</f>
        <v>Chr11</v>
      </c>
      <c r="D100" s="20"/>
      <c r="E100" s="7" t="s">
        <v>55</v>
      </c>
      <c r="F100" s="20" t="s">
        <v>585</v>
      </c>
      <c r="G100" s="20" t="n">
        <v>0.168066571</v>
      </c>
      <c r="H100" s="20" t="n">
        <v>1.862547342</v>
      </c>
      <c r="I100" s="20" t="n">
        <v>0.090234792</v>
      </c>
    </row>
    <row r="101" customFormat="false" ht="15" hidden="false" customHeight="false" outlineLevel="0" collapsed="false">
      <c r="A101" s="33" t="n">
        <v>3</v>
      </c>
      <c r="B101" s="7" t="s">
        <v>649</v>
      </c>
      <c r="C101" s="20" t="str">
        <f aca="false">VLOOKUP([1]Sheet11!J3,[1]Sheet11!D$1:E$1048576,2,0)</f>
        <v>Chr3</v>
      </c>
      <c r="D101" s="20"/>
      <c r="E101" s="7" t="s">
        <v>94</v>
      </c>
      <c r="F101" s="20" t="s">
        <v>591</v>
      </c>
      <c r="G101" s="20" t="n">
        <v>0.328230775</v>
      </c>
      <c r="H101" s="20" t="n">
        <v>3.191015409</v>
      </c>
      <c r="I101" s="20" t="n">
        <v>0.102860918</v>
      </c>
    </row>
    <row r="102" customFormat="false" ht="15" hidden="false" customHeight="false" outlineLevel="0" collapsed="false">
      <c r="A102" s="33" t="n">
        <v>4</v>
      </c>
      <c r="B102" s="7" t="s">
        <v>651</v>
      </c>
      <c r="C102" s="20" t="str">
        <f aca="false">VLOOKUP([1]Sheet11!J4,[1]Sheet11!D$1:E$1048576,2,0)</f>
        <v>Chr10</v>
      </c>
      <c r="D102" s="20"/>
      <c r="E102" s="7" t="s">
        <v>223</v>
      </c>
      <c r="F102" s="20" t="s">
        <v>587</v>
      </c>
      <c r="G102" s="20" t="n">
        <v>0.225578993</v>
      </c>
      <c r="H102" s="20" t="n">
        <v>2.084917194</v>
      </c>
      <c r="I102" s="20" t="n">
        <v>0.10819566</v>
      </c>
    </row>
    <row r="103" customFormat="false" ht="15" hidden="false" customHeight="false" outlineLevel="0" collapsed="false">
      <c r="A103" s="33" t="n">
        <v>5</v>
      </c>
      <c r="B103" s="7" t="s">
        <v>652</v>
      </c>
      <c r="C103" s="20" t="str">
        <f aca="false">VLOOKUP([1]Sheet11!J5,[1]Sheet11!D$1:E$1048576,2,0)</f>
        <v>Chr12</v>
      </c>
      <c r="D103" s="20"/>
      <c r="E103" s="7" t="s">
        <v>301</v>
      </c>
      <c r="F103" s="20" t="s">
        <v>602</v>
      </c>
      <c r="G103" s="20" t="n">
        <v>0.239659568</v>
      </c>
      <c r="H103" s="20" t="n">
        <v>1.778435498</v>
      </c>
      <c r="I103" s="20" t="n">
        <v>0.134758651</v>
      </c>
    </row>
    <row r="104" customFormat="false" ht="15" hidden="false" customHeight="false" outlineLevel="0" collapsed="false">
      <c r="A104" s="33" t="n">
        <v>6</v>
      </c>
      <c r="B104" s="7" t="s">
        <v>651</v>
      </c>
      <c r="C104" s="20" t="str">
        <f aca="false">VLOOKUP([1]Sheet11!J6,[1]Sheet11!D$1:E$1048576,2,0)</f>
        <v>Chr10</v>
      </c>
      <c r="D104" s="20"/>
      <c r="E104" s="7" t="s">
        <v>28</v>
      </c>
      <c r="F104" s="20" t="s">
        <v>588</v>
      </c>
      <c r="G104" s="20" t="n">
        <v>0.434797514</v>
      </c>
      <c r="H104" s="20" t="n">
        <v>2.984504309</v>
      </c>
      <c r="I104" s="20" t="n">
        <v>0.145685001</v>
      </c>
    </row>
    <row r="105" customFormat="false" ht="15" hidden="false" customHeight="false" outlineLevel="0" collapsed="false">
      <c r="A105" s="33" t="n">
        <v>7</v>
      </c>
      <c r="B105" s="7" t="s">
        <v>653</v>
      </c>
      <c r="C105" s="20" t="str">
        <f aca="false">VLOOKUP([1]Sheet11!J7,[1]Sheet11!D$1:E$1048576,2,0)</f>
        <v>Chr4</v>
      </c>
      <c r="D105" s="20"/>
      <c r="E105" s="7" t="s">
        <v>52</v>
      </c>
      <c r="F105" s="20" t="s">
        <v>585</v>
      </c>
      <c r="G105" s="20" t="n">
        <v>0.264225451</v>
      </c>
      <c r="H105" s="20" t="n">
        <v>1.764992008</v>
      </c>
      <c r="I105" s="20" t="n">
        <v>0.149703483</v>
      </c>
    </row>
    <row r="106" customFormat="false" ht="15" hidden="false" customHeight="false" outlineLevel="0" collapsed="false">
      <c r="A106" s="33" t="n">
        <v>8</v>
      </c>
      <c r="B106" s="7" t="s">
        <v>654</v>
      </c>
      <c r="C106" s="20" t="str">
        <f aca="false">VLOOKUP([1]Sheet11!J8,[1]Sheet11!D$1:E$1048576,2,0)</f>
        <v>Chr4</v>
      </c>
      <c r="D106" s="20"/>
      <c r="E106" s="7" t="s">
        <v>115</v>
      </c>
      <c r="F106" s="20" t="s">
        <v>586</v>
      </c>
      <c r="G106" s="20" t="n">
        <v>0.404989524</v>
      </c>
      <c r="H106" s="20" t="n">
        <v>2.378804227</v>
      </c>
      <c r="I106" s="20" t="n">
        <v>0.170249203</v>
      </c>
    </row>
    <row r="107" customFormat="false" ht="15" hidden="false" customHeight="false" outlineLevel="0" collapsed="false">
      <c r="A107" s="33" t="n">
        <v>9</v>
      </c>
      <c r="B107" s="7" t="s">
        <v>652</v>
      </c>
      <c r="C107" s="20" t="str">
        <f aca="false">VLOOKUP([1]Sheet11!J9,[1]Sheet11!D$1:E$1048576,2,0)</f>
        <v>Chr12</v>
      </c>
      <c r="D107" s="20"/>
      <c r="E107" s="7" t="s">
        <v>22</v>
      </c>
      <c r="F107" s="20" t="s">
        <v>589</v>
      </c>
      <c r="G107" s="20" t="n">
        <v>0.487002748</v>
      </c>
      <c r="H107" s="20" t="n">
        <v>2.755182027</v>
      </c>
      <c r="I107" s="20" t="n">
        <v>0.176758829</v>
      </c>
    </row>
    <row r="108" customFormat="false" ht="15" hidden="false" customHeight="false" outlineLevel="0" collapsed="false">
      <c r="A108" s="33" t="n">
        <v>10</v>
      </c>
      <c r="B108" s="7" t="s">
        <v>655</v>
      </c>
      <c r="C108" s="20" t="str">
        <f aca="false">VLOOKUP([1]Sheet11!J10,[1]Sheet11!D$1:E$1048576,2,0)</f>
        <v>Chr1</v>
      </c>
      <c r="D108" s="20"/>
      <c r="E108" s="7" t="s">
        <v>166</v>
      </c>
      <c r="F108" s="20" t="s">
        <v>584</v>
      </c>
      <c r="G108" s="20" t="n">
        <v>0.374706421</v>
      </c>
      <c r="H108" s="20" t="n">
        <v>2.009852348</v>
      </c>
      <c r="I108" s="20" t="n">
        <v>0.1864348</v>
      </c>
    </row>
    <row r="109" customFormat="false" ht="15" hidden="false" customHeight="false" outlineLevel="0" collapsed="false">
      <c r="A109" s="33" t="n">
        <v>11</v>
      </c>
      <c r="B109" s="7" t="s">
        <v>656</v>
      </c>
      <c r="C109" s="20" t="str">
        <f aca="false">VLOOKUP([1]Sheet11!J11,[1]Sheet11!D$1:E$1048576,2,0)</f>
        <v>Chr5</v>
      </c>
      <c r="D109" s="20"/>
      <c r="E109" s="7" t="s">
        <v>106</v>
      </c>
      <c r="F109" s="20" t="s">
        <v>586</v>
      </c>
      <c r="G109" s="20" t="n">
        <v>0.378676954</v>
      </c>
      <c r="H109" s="20" t="n">
        <v>1.720748963</v>
      </c>
      <c r="I109" s="20" t="n">
        <v>0.220065194</v>
      </c>
    </row>
    <row r="110" customFormat="false" ht="15" hidden="false" customHeight="false" outlineLevel="0" collapsed="false">
      <c r="A110" s="33" t="n">
        <v>12</v>
      </c>
      <c r="B110" s="7" t="s">
        <v>657</v>
      </c>
      <c r="C110" s="20" t="str">
        <f aca="false">VLOOKUP([1]Sheet11!J12,[1]Sheet11!D$1:E$1048576,2,0)</f>
        <v>Chr1</v>
      </c>
      <c r="D110" s="20"/>
      <c r="E110" s="7" t="s">
        <v>67</v>
      </c>
      <c r="F110" s="20" t="s">
        <v>591</v>
      </c>
      <c r="G110" s="20" t="n">
        <v>0.56094321</v>
      </c>
      <c r="H110" s="20" t="n">
        <v>2.379780966</v>
      </c>
      <c r="I110" s="20" t="n">
        <v>0.235712117</v>
      </c>
    </row>
    <row r="111" customFormat="false" ht="15" hidden="false" customHeight="false" outlineLevel="0" collapsed="false">
      <c r="A111" s="33" t="n">
        <v>13</v>
      </c>
      <c r="B111" s="7" t="s">
        <v>656</v>
      </c>
      <c r="C111" s="20" t="str">
        <f aca="false">VLOOKUP([1]Sheet11!J13,[1]Sheet11!D$1:E$1048576,2,0)</f>
        <v>Chr5</v>
      </c>
      <c r="D111" s="20"/>
      <c r="E111" s="7" t="s">
        <v>22</v>
      </c>
      <c r="F111" s="20" t="s">
        <v>589</v>
      </c>
      <c r="G111" s="20" t="n">
        <v>0.449484015</v>
      </c>
      <c r="H111" s="20" t="n">
        <v>1.459805839</v>
      </c>
      <c r="I111" s="20" t="n">
        <v>0.307906711</v>
      </c>
    </row>
    <row r="112" customFormat="false" ht="15" hidden="false" customHeight="false" outlineLevel="0" collapsed="false">
      <c r="A112" s="33" t="n">
        <v>14</v>
      </c>
      <c r="B112" s="7" t="s">
        <v>658</v>
      </c>
      <c r="C112" s="20" t="str">
        <f aca="false">VLOOKUP([1]Sheet11!J14,[1]Sheet11!D$1:E$1048576,2,0)</f>
        <v>Chr1</v>
      </c>
      <c r="D112" s="20"/>
      <c r="E112" s="7" t="s">
        <v>226</v>
      </c>
      <c r="F112" s="20" t="s">
        <v>601</v>
      </c>
      <c r="G112" s="20" t="n">
        <v>0.395336785</v>
      </c>
      <c r="H112" s="20" t="n">
        <v>1.283664043</v>
      </c>
      <c r="I112" s="20" t="n">
        <v>0.307975274</v>
      </c>
    </row>
    <row r="113" customFormat="false" ht="15" hidden="false" customHeight="false" outlineLevel="0" collapsed="false">
      <c r="A113" s="33" t="n">
        <v>15</v>
      </c>
      <c r="B113" s="7" t="s">
        <v>656</v>
      </c>
      <c r="C113" s="20" t="str">
        <f aca="false">VLOOKUP([1]Sheet11!J15,[1]Sheet11!D$1:E$1048576,2,0)</f>
        <v>Chr5</v>
      </c>
      <c r="D113" s="20"/>
      <c r="E113" s="7" t="s">
        <v>109</v>
      </c>
      <c r="F113" s="20" t="s">
        <v>586</v>
      </c>
      <c r="G113" s="20" t="n">
        <v>0.424204613</v>
      </c>
      <c r="H113" s="20" t="n">
        <v>1.327431477</v>
      </c>
      <c r="I113" s="20" t="n">
        <v>0.319567993</v>
      </c>
    </row>
    <row r="114" customFormat="false" ht="15" hidden="false" customHeight="false" outlineLevel="0" collapsed="false">
      <c r="A114" s="33" t="n">
        <v>16</v>
      </c>
      <c r="B114" s="7" t="s">
        <v>649</v>
      </c>
      <c r="C114" s="20" t="str">
        <f aca="false">VLOOKUP([1]Sheet11!J16,[1]Sheet11!D$1:E$1048576,2,0)</f>
        <v>Chr3</v>
      </c>
      <c r="D114" s="20"/>
      <c r="E114" s="7" t="s">
        <v>55</v>
      </c>
      <c r="F114" s="20" t="s">
        <v>585</v>
      </c>
      <c r="G114" s="20" t="n">
        <v>0.252593358</v>
      </c>
      <c r="H114" s="20" t="s">
        <v>594</v>
      </c>
      <c r="I114" s="20" t="s">
        <v>594</v>
      </c>
    </row>
    <row r="115" customFormat="false" ht="15" hidden="false" customHeight="false" outlineLevel="0" collapsed="false">
      <c r="A115" s="33" t="n">
        <v>17</v>
      </c>
      <c r="B115" s="7" t="s">
        <v>655</v>
      </c>
      <c r="C115" s="20" t="str">
        <f aca="false">VLOOKUP([1]Sheet11!J17,[1]Sheet11!D$1:E$1048576,2,0)</f>
        <v>Chr1</v>
      </c>
      <c r="D115" s="20"/>
      <c r="E115" s="7" t="s">
        <v>241</v>
      </c>
      <c r="F115" s="20" t="s">
        <v>602</v>
      </c>
      <c r="G115" s="20" t="n">
        <v>0.399269726</v>
      </c>
      <c r="H115" s="20" t="s">
        <v>594</v>
      </c>
      <c r="I115" s="20" t="s">
        <v>594</v>
      </c>
    </row>
    <row r="116" customFormat="false" ht="15.5" hidden="false" customHeight="false" outlineLevel="0" collapsed="false">
      <c r="A116" s="34" t="n">
        <v>18</v>
      </c>
      <c r="B116" s="11" t="s">
        <v>654</v>
      </c>
      <c r="C116" s="24" t="str">
        <f aca="false">VLOOKUP([1]Sheet11!J18,[1]Sheet11!D$1:E$1048576,2,0)</f>
        <v>Chr4</v>
      </c>
      <c r="D116" s="24"/>
      <c r="E116" s="11" t="s">
        <v>304</v>
      </c>
      <c r="F116" s="24" t="s">
        <v>602</v>
      </c>
      <c r="G116" s="24" t="n">
        <v>0.495312984</v>
      </c>
      <c r="H116" s="24" t="s">
        <v>594</v>
      </c>
      <c r="I116" s="24" t="s">
        <v>594</v>
      </c>
    </row>
  </sheetData>
  <mergeCells count="9">
    <mergeCell ref="A1:I1"/>
    <mergeCell ref="B3:C3"/>
    <mergeCell ref="E3:F3"/>
    <mergeCell ref="B31:C31"/>
    <mergeCell ref="E31:F31"/>
    <mergeCell ref="B66:C66"/>
    <mergeCell ref="E66:F66"/>
    <mergeCell ref="B98:C98"/>
    <mergeCell ref="E98:F9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8.66015625" defaultRowHeight="14.5" zeroHeight="false" outlineLevelRow="0" outlineLevelCol="0"/>
  <cols>
    <col collapsed="false" customWidth="true" hidden="false" outlineLevel="0" max="1" min="1" style="20" width="34.15"/>
    <col collapsed="false" customWidth="true" hidden="false" outlineLevel="0" max="2" min="2" style="20" width="45.32"/>
    <col collapsed="false" customWidth="false" hidden="false" outlineLevel="0" max="257" min="3" style="14" width="8.66"/>
  </cols>
  <sheetData>
    <row r="1" customFormat="false" ht="17.5" hidden="false" customHeight="false" outlineLevel="0" collapsed="false">
      <c r="A1" s="3" t="s">
        <v>659</v>
      </c>
      <c r="B1" s="3"/>
    </row>
    <row r="2" s="37" customFormat="true" ht="17.5" hidden="false" customHeight="false" outlineLevel="0" collapsed="false">
      <c r="A2" s="3" t="s">
        <v>660</v>
      </c>
      <c r="B2" s="3" t="s">
        <v>661</v>
      </c>
    </row>
    <row r="3" customFormat="false" ht="14.5" hidden="false" customHeight="false" outlineLevel="0" collapsed="false">
      <c r="A3" s="20" t="s">
        <v>662</v>
      </c>
      <c r="B3" s="20" t="n">
        <v>43</v>
      </c>
    </row>
    <row r="4" customFormat="false" ht="14.5" hidden="false" customHeight="false" outlineLevel="0" collapsed="false">
      <c r="A4" s="20" t="s">
        <v>663</v>
      </c>
      <c r="B4" s="20" t="n">
        <v>65</v>
      </c>
    </row>
    <row r="5" customFormat="false" ht="14.5" hidden="false" customHeight="false" outlineLevel="0" collapsed="false">
      <c r="A5" s="20" t="s">
        <v>664</v>
      </c>
      <c r="B5" s="20" t="n">
        <v>57</v>
      </c>
    </row>
    <row r="6" customFormat="false" ht="14.5" hidden="false" customHeight="false" outlineLevel="0" collapsed="false">
      <c r="A6" s="20" t="s">
        <v>665</v>
      </c>
      <c r="B6" s="20" t="n">
        <v>61</v>
      </c>
    </row>
    <row r="7" customFormat="false" ht="14.5" hidden="false" customHeight="false" outlineLevel="0" collapsed="false">
      <c r="A7" s="20" t="s">
        <v>666</v>
      </c>
      <c r="B7" s="20" t="n">
        <v>40</v>
      </c>
    </row>
    <row r="8" customFormat="false" ht="14.5" hidden="false" customHeight="false" outlineLevel="0" collapsed="false">
      <c r="A8" s="20" t="s">
        <v>667</v>
      </c>
      <c r="B8" s="20" t="n">
        <v>34</v>
      </c>
    </row>
    <row r="9" customFormat="false" ht="14.5" hidden="false" customHeight="false" outlineLevel="0" collapsed="false">
      <c r="A9" s="20" t="s">
        <v>668</v>
      </c>
      <c r="B9" s="20" t="n">
        <v>29</v>
      </c>
    </row>
    <row r="10" customFormat="false" ht="14.5" hidden="false" customHeight="false" outlineLevel="0" collapsed="false">
      <c r="A10" s="20" t="s">
        <v>669</v>
      </c>
      <c r="B10" s="20" t="n">
        <v>6</v>
      </c>
    </row>
    <row r="11" customFormat="false" ht="14.5" hidden="false" customHeight="false" outlineLevel="0" collapsed="false">
      <c r="A11" s="20" t="s">
        <v>670</v>
      </c>
      <c r="B11" s="20" t="n">
        <v>13</v>
      </c>
    </row>
    <row r="12" customFormat="false" ht="14.5" hidden="false" customHeight="false" outlineLevel="0" collapsed="false">
      <c r="A12" s="20" t="s">
        <v>671</v>
      </c>
      <c r="B12" s="20" t="n">
        <v>97</v>
      </c>
    </row>
    <row r="13" customFormat="false" ht="14.5" hidden="false" customHeight="false" outlineLevel="0" collapsed="false">
      <c r="A13" s="20" t="s">
        <v>672</v>
      </c>
      <c r="B13" s="20" t="n">
        <v>3</v>
      </c>
    </row>
    <row r="14" customFormat="false" ht="14.5" hidden="false" customHeight="false" outlineLevel="0" collapsed="false">
      <c r="A14" s="20" t="s">
        <v>673</v>
      </c>
      <c r="B14" s="20" t="n">
        <v>79</v>
      </c>
    </row>
    <row r="15" customFormat="false" ht="14.5" hidden="false" customHeight="false" outlineLevel="0" collapsed="false">
      <c r="A15" s="20" t="s">
        <v>674</v>
      </c>
      <c r="B15" s="20" t="n">
        <v>36</v>
      </c>
    </row>
    <row r="16" customFormat="false" ht="14.5" hidden="false" customHeight="false" outlineLevel="0" collapsed="false">
      <c r="A16" s="20" t="s">
        <v>675</v>
      </c>
      <c r="B16" s="20" t="n">
        <v>3</v>
      </c>
    </row>
    <row r="17" customFormat="false" ht="14.5" hidden="false" customHeight="false" outlineLevel="0" collapsed="false">
      <c r="A17" s="20" t="s">
        <v>676</v>
      </c>
      <c r="B17" s="20" t="n">
        <v>38</v>
      </c>
    </row>
    <row r="18" customFormat="false" ht="14.5" hidden="false" customHeight="false" outlineLevel="0" collapsed="false">
      <c r="A18" s="20" t="s">
        <v>677</v>
      </c>
      <c r="B18" s="20" t="n">
        <v>43</v>
      </c>
    </row>
    <row r="19" customFormat="false" ht="14.5" hidden="false" customHeight="false" outlineLevel="0" collapsed="false">
      <c r="A19" s="20" t="s">
        <v>678</v>
      </c>
      <c r="B19" s="20" t="n">
        <v>18</v>
      </c>
    </row>
    <row r="20" customFormat="false" ht="14.5" hidden="false" customHeight="false" outlineLevel="0" collapsed="false">
      <c r="A20" s="20" t="s">
        <v>679</v>
      </c>
      <c r="B20" s="20" t="n">
        <v>5</v>
      </c>
    </row>
    <row r="21" customFormat="false" ht="14.5" hidden="false" customHeight="false" outlineLevel="0" collapsed="false">
      <c r="A21" s="20" t="s">
        <v>680</v>
      </c>
      <c r="B21" s="20" t="n">
        <v>6</v>
      </c>
    </row>
    <row r="22" customFormat="false" ht="14.5" hidden="false" customHeight="false" outlineLevel="0" collapsed="false">
      <c r="A22" s="20" t="s">
        <v>681</v>
      </c>
      <c r="B22" s="20" t="n">
        <v>19</v>
      </c>
    </row>
    <row r="23" customFormat="false" ht="14.5" hidden="false" customHeight="false" outlineLevel="0" collapsed="false">
      <c r="A23" s="20" t="s">
        <v>682</v>
      </c>
      <c r="B23" s="20" t="n">
        <v>9</v>
      </c>
    </row>
    <row r="24" customFormat="false" ht="14.5" hidden="false" customHeight="false" outlineLevel="0" collapsed="false">
      <c r="A24" s="20" t="s">
        <v>683</v>
      </c>
      <c r="B24" s="20" t="n">
        <v>5</v>
      </c>
    </row>
    <row r="25" customFormat="false" ht="14.5" hidden="false" customHeight="false" outlineLevel="0" collapsed="false">
      <c r="A25" s="20" t="s">
        <v>684</v>
      </c>
      <c r="B25" s="20" t="n">
        <v>15</v>
      </c>
    </row>
    <row r="26" customFormat="false" ht="14.5" hidden="false" customHeight="false" outlineLevel="0" collapsed="false">
      <c r="A26" s="20" t="s">
        <v>685</v>
      </c>
      <c r="B26" s="20" t="n">
        <v>1</v>
      </c>
    </row>
    <row r="27" customFormat="false" ht="14.5" hidden="false" customHeight="false" outlineLevel="0" collapsed="false">
      <c r="A27" s="20" t="s">
        <v>686</v>
      </c>
      <c r="B27" s="20" t="n">
        <v>4</v>
      </c>
    </row>
    <row r="28" customFormat="false" ht="15" hidden="false" customHeight="false" outlineLevel="0" collapsed="false">
      <c r="A28" s="24" t="s">
        <v>687</v>
      </c>
      <c r="B28" s="24" t="n">
        <v>1</v>
      </c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13" activeCellId="0" sqref="V13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10.32"/>
    <col collapsed="false" customWidth="true" hidden="false" outlineLevel="0" max="16" min="16" style="0" width="10.58"/>
  </cols>
  <sheetData>
    <row r="1" customFormat="false" ht="17.5" hidden="false" customHeight="false" outlineLevel="0" collapsed="false">
      <c r="A1" s="38" t="s">
        <v>688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</row>
    <row r="2" customFormat="false" ht="16" hidden="false" customHeight="false" outlineLevel="0" collapsed="false">
      <c r="A2" s="39" t="s">
        <v>1</v>
      </c>
      <c r="B2" s="39" t="s">
        <v>2</v>
      </c>
      <c r="C2" s="40" t="s">
        <v>689</v>
      </c>
      <c r="D2" s="40" t="s">
        <v>690</v>
      </c>
      <c r="E2" s="40" t="s">
        <v>691</v>
      </c>
      <c r="F2" s="40" t="s">
        <v>692</v>
      </c>
      <c r="G2" s="40" t="s">
        <v>693</v>
      </c>
      <c r="H2" s="40" t="s">
        <v>694</v>
      </c>
      <c r="I2" s="40" t="s">
        <v>695</v>
      </c>
      <c r="J2" s="40" t="s">
        <v>696</v>
      </c>
      <c r="K2" s="39" t="s">
        <v>689</v>
      </c>
      <c r="L2" s="39" t="s">
        <v>697</v>
      </c>
      <c r="M2" s="39" t="s">
        <v>698</v>
      </c>
      <c r="N2" s="39" t="s">
        <v>699</v>
      </c>
      <c r="O2" s="41" t="s">
        <v>700</v>
      </c>
      <c r="P2" s="41" t="s">
        <v>701</v>
      </c>
      <c r="Q2" s="41" t="s">
        <v>702</v>
      </c>
    </row>
    <row r="3" customFormat="false" ht="15" hidden="false" customHeight="false" outlineLevel="0" collapsed="false">
      <c r="A3" s="7" t="s">
        <v>4</v>
      </c>
      <c r="B3" s="7" t="s">
        <v>5</v>
      </c>
      <c r="C3" s="14" t="n">
        <v>0</v>
      </c>
      <c r="D3" s="14" t="n">
        <v>3.6004730475</v>
      </c>
      <c r="E3" s="14" t="n">
        <v>0</v>
      </c>
      <c r="F3" s="14" t="n">
        <v>0.3122940775</v>
      </c>
      <c r="G3" s="14" t="n">
        <v>0.2826746325</v>
      </c>
      <c r="H3" s="14" t="n">
        <v>3.430427317</v>
      </c>
      <c r="I3" s="14" t="n">
        <v>0</v>
      </c>
      <c r="J3" s="14" t="n">
        <v>0</v>
      </c>
      <c r="K3" s="14" t="n">
        <v>0</v>
      </c>
      <c r="L3" s="14" t="n">
        <v>0.580714352</v>
      </c>
      <c r="M3" s="14" t="n">
        <v>1.3810415885</v>
      </c>
      <c r="N3" s="14" t="n">
        <v>0</v>
      </c>
      <c r="O3" s="14" t="n">
        <v>1.905409312</v>
      </c>
      <c r="P3" s="14" t="n">
        <v>0.7391989665</v>
      </c>
      <c r="Q3" s="14" t="n">
        <v>0.129606842</v>
      </c>
    </row>
    <row r="4" customFormat="false" ht="15" hidden="false" customHeight="false" outlineLevel="0" collapsed="false">
      <c r="A4" s="9" t="s">
        <v>7</v>
      </c>
      <c r="B4" s="7" t="s">
        <v>8</v>
      </c>
      <c r="C4" s="14" t="n">
        <v>0</v>
      </c>
      <c r="D4" s="14" t="n">
        <v>0</v>
      </c>
      <c r="E4" s="14" t="n">
        <v>0</v>
      </c>
      <c r="F4" s="14" t="n">
        <v>0</v>
      </c>
      <c r="G4" s="14" t="n">
        <v>0</v>
      </c>
      <c r="H4" s="14" t="n">
        <v>0</v>
      </c>
      <c r="I4" s="14" t="n">
        <v>0</v>
      </c>
      <c r="J4" s="14" t="n">
        <v>0</v>
      </c>
      <c r="K4" s="14" t="n">
        <v>0</v>
      </c>
      <c r="L4" s="14" t="n">
        <v>0</v>
      </c>
      <c r="M4" s="14" t="n">
        <v>0</v>
      </c>
      <c r="N4" s="14" t="n">
        <v>0</v>
      </c>
      <c r="O4" s="14" t="n">
        <v>0</v>
      </c>
      <c r="P4" s="14" t="n">
        <v>0</v>
      </c>
      <c r="Q4" s="14" t="n">
        <v>0</v>
      </c>
    </row>
    <row r="5" customFormat="false" ht="15" hidden="false" customHeight="false" outlineLevel="0" collapsed="false">
      <c r="A5" s="7" t="s">
        <v>10</v>
      </c>
      <c r="B5" s="7" t="s">
        <v>11</v>
      </c>
      <c r="C5" s="14" t="n">
        <v>0</v>
      </c>
      <c r="D5" s="14" t="n">
        <v>0</v>
      </c>
      <c r="E5" s="14" t="n">
        <v>1.080754434</v>
      </c>
      <c r="F5" s="14" t="n">
        <v>1.2945130905</v>
      </c>
      <c r="G5" s="14" t="n">
        <v>11.8888574035</v>
      </c>
      <c r="H5" s="14" t="n">
        <v>3.732440668</v>
      </c>
      <c r="I5" s="14" t="n">
        <v>12.374620575</v>
      </c>
      <c r="J5" s="14" t="n">
        <v>8.5405322785</v>
      </c>
      <c r="K5" s="14" t="n">
        <v>0</v>
      </c>
      <c r="L5" s="14" t="n">
        <v>0</v>
      </c>
      <c r="M5" s="14" t="n">
        <v>1.790350693</v>
      </c>
      <c r="N5" s="14" t="n">
        <v>0.994630989</v>
      </c>
      <c r="O5" s="14" t="n">
        <v>0</v>
      </c>
      <c r="P5" s="14" t="n">
        <v>1.035415038</v>
      </c>
      <c r="Q5" s="14" t="n">
        <v>11.0741622</v>
      </c>
    </row>
    <row r="6" customFormat="false" ht="15" hidden="false" customHeight="false" outlineLevel="0" collapsed="false">
      <c r="A6" s="7" t="s">
        <v>13</v>
      </c>
      <c r="B6" s="7" t="s">
        <v>14</v>
      </c>
      <c r="C6" s="14" t="n">
        <v>1.373762322</v>
      </c>
      <c r="D6" s="14" t="n">
        <v>0</v>
      </c>
      <c r="E6" s="14" t="n">
        <v>0</v>
      </c>
      <c r="F6" s="14" t="n">
        <v>0</v>
      </c>
      <c r="G6" s="14" t="n">
        <v>0</v>
      </c>
      <c r="H6" s="14" t="n">
        <v>0</v>
      </c>
      <c r="I6" s="14" t="n">
        <v>0</v>
      </c>
      <c r="J6" s="14" t="n">
        <v>0</v>
      </c>
      <c r="K6" s="14" t="n">
        <v>1.373762322</v>
      </c>
      <c r="L6" s="14" t="n">
        <v>0</v>
      </c>
      <c r="M6" s="14" t="n">
        <v>1.6934050425</v>
      </c>
      <c r="N6" s="14" t="n">
        <v>0.350451974</v>
      </c>
      <c r="O6" s="14" t="n">
        <v>0.6293907045</v>
      </c>
      <c r="P6" s="14" t="n">
        <v>0</v>
      </c>
      <c r="Q6" s="14" t="n">
        <v>0</v>
      </c>
    </row>
    <row r="7" customFormat="false" ht="15" hidden="false" customHeight="false" outlineLevel="0" collapsed="false">
      <c r="A7" s="7" t="s">
        <v>16</v>
      </c>
      <c r="B7" s="7" t="s">
        <v>17</v>
      </c>
      <c r="C7" s="14" t="n">
        <v>0</v>
      </c>
      <c r="D7" s="14" t="n">
        <v>0</v>
      </c>
      <c r="E7" s="14" t="n">
        <v>3.2779485895</v>
      </c>
      <c r="F7" s="14" t="n">
        <v>0</v>
      </c>
      <c r="G7" s="14" t="n">
        <v>0</v>
      </c>
      <c r="H7" s="14" t="n">
        <v>0</v>
      </c>
      <c r="I7" s="14" t="n">
        <v>0</v>
      </c>
      <c r="J7" s="14" t="n">
        <v>0</v>
      </c>
      <c r="K7" s="14" t="n">
        <v>0</v>
      </c>
      <c r="L7" s="14" t="n">
        <v>0</v>
      </c>
      <c r="M7" s="14" t="n">
        <v>0</v>
      </c>
      <c r="N7" s="14" t="n">
        <v>0</v>
      </c>
      <c r="O7" s="14" t="n">
        <v>1.2085043825</v>
      </c>
      <c r="P7" s="14" t="n">
        <v>0</v>
      </c>
      <c r="Q7" s="14" t="n">
        <v>0</v>
      </c>
    </row>
    <row r="8" customFormat="false" ht="15" hidden="false" customHeight="false" outlineLevel="0" collapsed="false">
      <c r="A8" s="7" t="s">
        <v>19</v>
      </c>
      <c r="B8" s="7" t="s">
        <v>20</v>
      </c>
      <c r="C8" s="14" t="n">
        <v>4.2278124045</v>
      </c>
      <c r="D8" s="14" t="n">
        <v>0</v>
      </c>
      <c r="E8" s="14" t="n">
        <v>11.056383864</v>
      </c>
      <c r="F8" s="14" t="n">
        <v>1.221155712</v>
      </c>
      <c r="G8" s="14" t="n">
        <v>0.552667769</v>
      </c>
      <c r="H8" s="14" t="n">
        <v>7.0662503055</v>
      </c>
      <c r="I8" s="14" t="n">
        <v>0.1451552985</v>
      </c>
      <c r="J8" s="14" t="n">
        <v>0.138411231</v>
      </c>
      <c r="K8" s="14" t="n">
        <v>4.2278124045</v>
      </c>
      <c r="L8" s="14" t="n">
        <v>0.567688198</v>
      </c>
      <c r="M8" s="14" t="n">
        <v>4.8138582865</v>
      </c>
      <c r="N8" s="14" t="n">
        <v>0</v>
      </c>
      <c r="O8" s="14" t="n">
        <v>8.536550962</v>
      </c>
      <c r="P8" s="14" t="n">
        <v>11.80087329</v>
      </c>
      <c r="Q8" s="14" t="n">
        <v>0</v>
      </c>
    </row>
    <row r="9" customFormat="false" ht="15" hidden="false" customHeight="false" outlineLevel="0" collapsed="false">
      <c r="A9" s="7" t="s">
        <v>22</v>
      </c>
      <c r="B9" s="7" t="s">
        <v>23</v>
      </c>
      <c r="C9" s="14" t="n">
        <v>0</v>
      </c>
      <c r="D9" s="14" t="n">
        <v>0</v>
      </c>
      <c r="E9" s="14" t="n">
        <v>0</v>
      </c>
      <c r="F9" s="14" t="n">
        <v>0.3006318005</v>
      </c>
      <c r="G9" s="14" t="n">
        <v>0</v>
      </c>
      <c r="H9" s="14" t="n">
        <v>0</v>
      </c>
      <c r="I9" s="14" t="n">
        <v>0</v>
      </c>
      <c r="J9" s="14" t="n">
        <v>0.186801095</v>
      </c>
      <c r="K9" s="14" t="n">
        <v>0</v>
      </c>
      <c r="L9" s="14" t="n">
        <v>0</v>
      </c>
      <c r="M9" s="14" t="n">
        <v>0</v>
      </c>
      <c r="N9" s="14" t="n">
        <v>0</v>
      </c>
      <c r="O9" s="14" t="n">
        <v>0</v>
      </c>
      <c r="P9" s="14" t="n">
        <v>0.9027283485</v>
      </c>
      <c r="Q9" s="14" t="n">
        <v>0.085497482</v>
      </c>
    </row>
    <row r="10" customFormat="false" ht="15" hidden="false" customHeight="false" outlineLevel="0" collapsed="false">
      <c r="A10" s="7" t="s">
        <v>25</v>
      </c>
      <c r="B10" s="7" t="s">
        <v>26</v>
      </c>
      <c r="C10" s="14" t="n">
        <v>0</v>
      </c>
      <c r="D10" s="14" t="n">
        <v>0</v>
      </c>
      <c r="E10" s="14" t="n">
        <v>3.969554597</v>
      </c>
      <c r="F10" s="14" t="n">
        <v>47.48950611</v>
      </c>
      <c r="G10" s="14" t="n">
        <v>192.99290405</v>
      </c>
      <c r="H10" s="14" t="n">
        <v>58.5939638</v>
      </c>
      <c r="I10" s="14" t="n">
        <v>181.22086115</v>
      </c>
      <c r="J10" s="14" t="n">
        <v>135.86125385</v>
      </c>
      <c r="K10" s="14" t="n">
        <v>0</v>
      </c>
      <c r="L10" s="14" t="n">
        <v>0.6138984085</v>
      </c>
      <c r="M10" s="14" t="n">
        <v>2.346995785</v>
      </c>
      <c r="N10" s="14" t="n">
        <v>3.6110906775</v>
      </c>
      <c r="O10" s="14" t="n">
        <v>0</v>
      </c>
      <c r="P10" s="14" t="n">
        <v>7.1755657935</v>
      </c>
      <c r="Q10" s="14" t="n">
        <v>1.9600616785</v>
      </c>
    </row>
    <row r="11" customFormat="false" ht="15" hidden="false" customHeight="false" outlineLevel="0" collapsed="false">
      <c r="A11" s="7" t="s">
        <v>28</v>
      </c>
      <c r="B11" s="7" t="s">
        <v>29</v>
      </c>
      <c r="C11" s="14" t="n">
        <v>0</v>
      </c>
      <c r="D11" s="14" t="n">
        <v>0</v>
      </c>
      <c r="E11" s="14" t="n">
        <v>0</v>
      </c>
      <c r="F11" s="14" t="n">
        <v>0</v>
      </c>
      <c r="G11" s="14" t="n">
        <v>0</v>
      </c>
      <c r="H11" s="14" t="n">
        <v>0</v>
      </c>
      <c r="I11" s="14" t="n">
        <v>0</v>
      </c>
      <c r="J11" s="14" t="n">
        <v>0</v>
      </c>
      <c r="K11" s="14" t="n">
        <v>0</v>
      </c>
      <c r="L11" s="14" t="n">
        <v>0</v>
      </c>
      <c r="M11" s="14" t="n">
        <v>0</v>
      </c>
      <c r="N11" s="14" t="n">
        <v>0</v>
      </c>
      <c r="O11" s="14" t="n">
        <v>0.7584584505</v>
      </c>
      <c r="P11" s="14" t="n">
        <v>0</v>
      </c>
      <c r="Q11" s="14" t="n">
        <v>0</v>
      </c>
    </row>
    <row r="12" customFormat="false" ht="15" hidden="false" customHeight="false" outlineLevel="0" collapsed="false">
      <c r="A12" s="7" t="s">
        <v>31</v>
      </c>
      <c r="B12" s="7" t="s">
        <v>32</v>
      </c>
      <c r="C12" s="14" t="n">
        <v>0</v>
      </c>
      <c r="D12" s="14" t="n">
        <v>0</v>
      </c>
      <c r="E12" s="14" t="n">
        <v>0</v>
      </c>
      <c r="F12" s="14" t="n">
        <v>0.2218484595</v>
      </c>
      <c r="G12" s="14" t="n">
        <v>0.437199117</v>
      </c>
      <c r="H12" s="14" t="n">
        <v>0</v>
      </c>
      <c r="I12" s="14" t="n">
        <v>0.114828061</v>
      </c>
      <c r="J12" s="14" t="n">
        <v>0.3390532685</v>
      </c>
      <c r="K12" s="14" t="n">
        <v>0</v>
      </c>
      <c r="L12" s="14" t="n">
        <v>0</v>
      </c>
      <c r="M12" s="14" t="n">
        <v>0</v>
      </c>
      <c r="N12" s="14" t="n">
        <v>0</v>
      </c>
      <c r="O12" s="14" t="n">
        <v>0</v>
      </c>
      <c r="P12" s="14" t="n">
        <v>0</v>
      </c>
      <c r="Q12" s="14" t="n">
        <v>2.5828806275</v>
      </c>
    </row>
    <row r="13" customFormat="false" ht="15" hidden="false" customHeight="false" outlineLevel="0" collapsed="false">
      <c r="A13" s="7" t="s">
        <v>34</v>
      </c>
      <c r="B13" s="7" t="s">
        <v>35</v>
      </c>
      <c r="C13" s="14" t="n">
        <v>0</v>
      </c>
      <c r="D13" s="14" t="n">
        <v>0</v>
      </c>
      <c r="E13" s="14" t="n">
        <v>0</v>
      </c>
      <c r="F13" s="14" t="n">
        <v>0</v>
      </c>
      <c r="G13" s="14" t="n">
        <v>0</v>
      </c>
      <c r="H13" s="14" t="n">
        <v>0</v>
      </c>
      <c r="I13" s="14" t="n">
        <v>0</v>
      </c>
      <c r="J13" s="14" t="n">
        <v>0</v>
      </c>
      <c r="K13" s="14" t="n">
        <v>0</v>
      </c>
      <c r="L13" s="14" t="n">
        <v>0</v>
      </c>
      <c r="M13" s="14" t="n">
        <v>0</v>
      </c>
      <c r="N13" s="14" t="n">
        <v>0</v>
      </c>
      <c r="O13" s="14" t="n">
        <v>0.8172088825</v>
      </c>
      <c r="P13" s="14" t="n">
        <v>0</v>
      </c>
      <c r="Q13" s="14" t="n">
        <v>0.2223477375</v>
      </c>
    </row>
    <row r="14" customFormat="false" ht="15" hidden="false" customHeight="false" outlineLevel="0" collapsed="false">
      <c r="A14" s="7" t="s">
        <v>37</v>
      </c>
      <c r="B14" s="7" t="s">
        <v>38</v>
      </c>
      <c r="C14" s="14" t="n">
        <v>0</v>
      </c>
      <c r="D14" s="14" t="n">
        <v>0</v>
      </c>
      <c r="E14" s="14" t="n">
        <v>0</v>
      </c>
      <c r="F14" s="14" t="n">
        <v>0.488815554</v>
      </c>
      <c r="G14" s="14" t="n">
        <v>0.3431279995</v>
      </c>
      <c r="H14" s="14" t="n">
        <v>0</v>
      </c>
      <c r="I14" s="14" t="n">
        <v>0.196418762</v>
      </c>
      <c r="J14" s="14" t="n">
        <v>0.4694762575</v>
      </c>
      <c r="K14" s="14" t="n">
        <v>0</v>
      </c>
      <c r="L14" s="14" t="n">
        <v>0</v>
      </c>
      <c r="M14" s="14" t="n">
        <v>0.483677397</v>
      </c>
      <c r="N14" s="14" t="n">
        <v>0</v>
      </c>
      <c r="O14" s="14" t="n">
        <v>0</v>
      </c>
      <c r="P14" s="14" t="n">
        <v>0</v>
      </c>
      <c r="Q14" s="14" t="n">
        <v>1.268832198</v>
      </c>
    </row>
    <row r="15" customFormat="false" ht="15" hidden="false" customHeight="false" outlineLevel="0" collapsed="false">
      <c r="A15" s="7" t="s">
        <v>40</v>
      </c>
      <c r="B15" s="7" t="s">
        <v>41</v>
      </c>
      <c r="C15" s="14" t="n">
        <v>0</v>
      </c>
      <c r="D15" s="14" t="n">
        <v>2.095310284</v>
      </c>
      <c r="E15" s="14" t="n">
        <v>0</v>
      </c>
      <c r="F15" s="14" t="n">
        <v>0.188436489</v>
      </c>
      <c r="G15" s="14" t="n">
        <v>0.1664372835</v>
      </c>
      <c r="H15" s="14" t="n">
        <v>0</v>
      </c>
      <c r="I15" s="14" t="n">
        <v>0.2348700725</v>
      </c>
      <c r="J15" s="14" t="n">
        <v>0.085432926</v>
      </c>
      <c r="K15" s="14" t="n">
        <v>0</v>
      </c>
      <c r="L15" s="14" t="n">
        <v>0.700799544</v>
      </c>
      <c r="M15" s="14" t="n">
        <v>0</v>
      </c>
      <c r="N15" s="14" t="n">
        <v>0</v>
      </c>
      <c r="O15" s="14" t="n">
        <v>0.574856628</v>
      </c>
      <c r="P15" s="14" t="n">
        <v>0</v>
      </c>
      <c r="Q15" s="14" t="n">
        <v>0.234612117</v>
      </c>
    </row>
    <row r="16" customFormat="false" ht="15" hidden="false" customHeight="false" outlineLevel="0" collapsed="false">
      <c r="A16" s="7" t="s">
        <v>43</v>
      </c>
      <c r="B16" s="7" t="s">
        <v>44</v>
      </c>
      <c r="C16" s="14" t="n">
        <v>0</v>
      </c>
      <c r="D16" s="14" t="n">
        <v>0</v>
      </c>
      <c r="E16" s="14" t="n">
        <v>0</v>
      </c>
      <c r="F16" s="14" t="n">
        <v>0</v>
      </c>
      <c r="G16" s="14" t="n">
        <v>0</v>
      </c>
      <c r="H16" s="14" t="n">
        <v>0</v>
      </c>
      <c r="I16" s="14" t="n">
        <v>0</v>
      </c>
      <c r="J16" s="14" t="n">
        <v>0</v>
      </c>
      <c r="K16" s="14" t="n">
        <v>0</v>
      </c>
      <c r="L16" s="14" t="n">
        <v>0</v>
      </c>
      <c r="M16" s="14" t="n">
        <v>0</v>
      </c>
      <c r="N16" s="14" t="n">
        <v>0</v>
      </c>
      <c r="O16" s="14" t="n">
        <v>0</v>
      </c>
      <c r="P16" s="14" t="n">
        <v>0</v>
      </c>
      <c r="Q16" s="14" t="n">
        <v>0</v>
      </c>
    </row>
    <row r="17" customFormat="false" ht="15" hidden="false" customHeight="false" outlineLevel="0" collapsed="false">
      <c r="A17" s="7" t="s">
        <v>46</v>
      </c>
      <c r="B17" s="7" t="s">
        <v>47</v>
      </c>
      <c r="C17" s="14" t="n">
        <v>1.8027859865</v>
      </c>
      <c r="D17" s="14" t="n">
        <v>0</v>
      </c>
      <c r="E17" s="14" t="n">
        <v>0</v>
      </c>
      <c r="F17" s="14" t="n">
        <v>0</v>
      </c>
      <c r="G17" s="14" t="n">
        <v>0</v>
      </c>
      <c r="H17" s="14" t="n">
        <v>0</v>
      </c>
      <c r="I17" s="14" t="n">
        <v>0</v>
      </c>
      <c r="J17" s="14" t="n">
        <v>0</v>
      </c>
      <c r="K17" s="14" t="n">
        <v>1.8027859865</v>
      </c>
      <c r="L17" s="14" t="n">
        <v>0</v>
      </c>
      <c r="M17" s="14" t="n">
        <v>0</v>
      </c>
      <c r="N17" s="14" t="n">
        <v>0</v>
      </c>
      <c r="O17" s="14" t="n">
        <v>0</v>
      </c>
      <c r="P17" s="14" t="n">
        <v>0</v>
      </c>
      <c r="Q17" s="14" t="n">
        <v>0</v>
      </c>
    </row>
    <row r="18" customFormat="false" ht="15" hidden="false" customHeight="false" outlineLevel="0" collapsed="false">
      <c r="A18" s="7" t="s">
        <v>49</v>
      </c>
      <c r="B18" s="7" t="s">
        <v>50</v>
      </c>
      <c r="C18" s="14" t="n">
        <v>0</v>
      </c>
      <c r="D18" s="14" t="n">
        <v>0</v>
      </c>
      <c r="E18" s="14" t="n">
        <v>0</v>
      </c>
      <c r="F18" s="14" t="n">
        <v>0</v>
      </c>
      <c r="G18" s="14" t="n">
        <v>0</v>
      </c>
      <c r="H18" s="14" t="n">
        <v>0</v>
      </c>
      <c r="I18" s="14" t="n">
        <v>0</v>
      </c>
      <c r="J18" s="14" t="n">
        <v>0</v>
      </c>
      <c r="K18" s="14" t="n">
        <v>0</v>
      </c>
      <c r="L18" s="14" t="n">
        <v>0</v>
      </c>
      <c r="M18" s="14" t="n">
        <v>0</v>
      </c>
      <c r="N18" s="14" t="n">
        <v>0</v>
      </c>
      <c r="O18" s="14" t="n">
        <v>0</v>
      </c>
      <c r="P18" s="14" t="n">
        <v>0</v>
      </c>
      <c r="Q18" s="14" t="n">
        <v>0</v>
      </c>
    </row>
    <row r="19" customFormat="false" ht="15" hidden="false" customHeight="false" outlineLevel="0" collapsed="false">
      <c r="A19" s="7" t="s">
        <v>52</v>
      </c>
      <c r="B19" s="7" t="s">
        <v>53</v>
      </c>
      <c r="C19" s="14" t="n">
        <v>0.8492756585</v>
      </c>
      <c r="D19" s="14" t="n">
        <v>15.866199785</v>
      </c>
      <c r="E19" s="14" t="n">
        <v>4.447567309</v>
      </c>
      <c r="F19" s="14" t="n">
        <v>0</v>
      </c>
      <c r="G19" s="14" t="n">
        <v>0.1224221675</v>
      </c>
      <c r="H19" s="14" t="n">
        <v>0</v>
      </c>
      <c r="I19" s="14" t="n">
        <v>0</v>
      </c>
      <c r="J19" s="14" t="n">
        <v>0</v>
      </c>
      <c r="K19" s="14" t="n">
        <v>0.8492756585</v>
      </c>
      <c r="L19" s="14" t="n">
        <v>7.9491955855</v>
      </c>
      <c r="M19" s="14" t="n">
        <v>0.696520371</v>
      </c>
      <c r="N19" s="14" t="n">
        <v>0</v>
      </c>
      <c r="O19" s="14" t="n">
        <v>3.0299952195</v>
      </c>
      <c r="P19" s="14" t="n">
        <v>4.59303852</v>
      </c>
      <c r="Q19" s="14" t="n">
        <v>0.805316625</v>
      </c>
    </row>
    <row r="20" customFormat="false" ht="15" hidden="false" customHeight="false" outlineLevel="0" collapsed="false">
      <c r="A20" s="7" t="s">
        <v>55</v>
      </c>
      <c r="B20" s="7" t="s">
        <v>56</v>
      </c>
      <c r="C20" s="14" t="n">
        <v>1.8340343375</v>
      </c>
      <c r="D20" s="14" t="n">
        <v>0</v>
      </c>
      <c r="E20" s="14" t="n">
        <v>3.9888594915</v>
      </c>
      <c r="F20" s="14" t="n">
        <v>3.9434244905</v>
      </c>
      <c r="G20" s="14" t="n">
        <v>4.567536524</v>
      </c>
      <c r="H20" s="14" t="n">
        <v>6.004151315</v>
      </c>
      <c r="I20" s="14" t="n">
        <v>4.3757995395</v>
      </c>
      <c r="J20" s="14" t="n">
        <v>2.693445392</v>
      </c>
      <c r="K20" s="14" t="n">
        <v>1.8340343375</v>
      </c>
      <c r="L20" s="14" t="n">
        <v>5.248932416</v>
      </c>
      <c r="M20" s="14" t="n">
        <v>10.616723435</v>
      </c>
      <c r="N20" s="14" t="n">
        <v>3.060332817</v>
      </c>
      <c r="O20" s="14" t="n">
        <v>0</v>
      </c>
      <c r="P20" s="14" t="n">
        <v>1.1177676285</v>
      </c>
      <c r="Q20" s="14" t="n">
        <v>22.288573757</v>
      </c>
    </row>
    <row r="21" customFormat="false" ht="15" hidden="false" customHeight="false" outlineLevel="0" collapsed="false">
      <c r="A21" s="7" t="s">
        <v>58</v>
      </c>
      <c r="B21" s="7" t="s">
        <v>59</v>
      </c>
      <c r="C21" s="14" t="n">
        <v>0</v>
      </c>
      <c r="D21" s="14" t="n">
        <v>2.2313023335</v>
      </c>
      <c r="E21" s="14" t="n">
        <v>0.9563189465</v>
      </c>
      <c r="F21" s="14" t="n">
        <v>0</v>
      </c>
      <c r="G21" s="14" t="n">
        <v>0.0854708895</v>
      </c>
      <c r="H21" s="14" t="n">
        <v>0.113886081</v>
      </c>
      <c r="I21" s="14" t="n">
        <v>0.539639005</v>
      </c>
      <c r="J21" s="14" t="n">
        <v>0.090569734</v>
      </c>
      <c r="K21" s="14" t="n">
        <v>0</v>
      </c>
      <c r="L21" s="14" t="n">
        <v>0</v>
      </c>
      <c r="M21" s="14" t="n">
        <v>0.4862862405</v>
      </c>
      <c r="N21" s="14" t="n">
        <v>0</v>
      </c>
      <c r="O21" s="14" t="n">
        <v>0</v>
      </c>
      <c r="P21" s="14" t="n">
        <v>0</v>
      </c>
      <c r="Q21" s="14" t="n">
        <v>0.562243992</v>
      </c>
    </row>
    <row r="22" customFormat="false" ht="15" hidden="false" customHeight="false" outlineLevel="0" collapsed="false">
      <c r="A22" s="7" t="s">
        <v>61</v>
      </c>
      <c r="B22" s="7" t="s">
        <v>62</v>
      </c>
      <c r="C22" s="14" t="n">
        <v>0.9666962375</v>
      </c>
      <c r="D22" s="14" t="n">
        <v>0</v>
      </c>
      <c r="E22" s="14" t="n">
        <v>0</v>
      </c>
      <c r="F22" s="14" t="n">
        <v>0</v>
      </c>
      <c r="G22" s="14" t="n">
        <v>0.118754964</v>
      </c>
      <c r="H22" s="14" t="n">
        <v>0.1582356005</v>
      </c>
      <c r="I22" s="14" t="n">
        <v>0</v>
      </c>
      <c r="J22" s="14" t="n">
        <v>0</v>
      </c>
      <c r="K22" s="14" t="n">
        <v>0.9666962375</v>
      </c>
      <c r="L22" s="14" t="n">
        <v>0</v>
      </c>
      <c r="M22" s="14" t="n">
        <v>1.189156907</v>
      </c>
      <c r="N22" s="14" t="n">
        <v>0</v>
      </c>
      <c r="O22" s="14" t="n">
        <v>0</v>
      </c>
      <c r="P22" s="14" t="n">
        <v>1.2729863655</v>
      </c>
      <c r="Q22" s="14" t="n">
        <v>0</v>
      </c>
    </row>
    <row r="23" customFormat="false" ht="15" hidden="false" customHeight="false" outlineLevel="0" collapsed="false">
      <c r="A23" s="7" t="s">
        <v>64</v>
      </c>
      <c r="B23" s="7" t="s">
        <v>65</v>
      </c>
      <c r="C23" s="14" t="n">
        <v>0</v>
      </c>
      <c r="D23" s="14" t="n">
        <v>0</v>
      </c>
      <c r="E23" s="14" t="n">
        <v>0</v>
      </c>
      <c r="F23" s="14" t="n">
        <v>0.062965683</v>
      </c>
      <c r="G23" s="14" t="n">
        <v>0.051428799</v>
      </c>
      <c r="H23" s="14" t="n">
        <v>0</v>
      </c>
      <c r="I23" s="14" t="n">
        <v>0</v>
      </c>
      <c r="J23" s="14" t="n">
        <v>0</v>
      </c>
      <c r="K23" s="14" t="n">
        <v>0</v>
      </c>
      <c r="L23" s="14" t="n">
        <v>0</v>
      </c>
      <c r="M23" s="14" t="n">
        <v>0.2210791525</v>
      </c>
      <c r="N23" s="14" t="n">
        <v>0</v>
      </c>
      <c r="O23" s="14" t="n">
        <v>0</v>
      </c>
      <c r="P23" s="14" t="n">
        <v>0</v>
      </c>
      <c r="Q23" s="14" t="n">
        <v>0</v>
      </c>
    </row>
    <row r="24" customFormat="false" ht="15" hidden="false" customHeight="false" outlineLevel="0" collapsed="false">
      <c r="A24" s="7" t="s">
        <v>67</v>
      </c>
      <c r="B24" s="7" t="s">
        <v>68</v>
      </c>
      <c r="C24" s="14" t="n">
        <v>10.76961524</v>
      </c>
      <c r="D24" s="14" t="n">
        <v>0</v>
      </c>
      <c r="E24" s="14" t="n">
        <v>6.9415701685</v>
      </c>
      <c r="F24" s="14" t="n">
        <v>1.157728377</v>
      </c>
      <c r="G24" s="14" t="n">
        <v>1.332841808</v>
      </c>
      <c r="H24" s="14" t="n">
        <v>0.800227002</v>
      </c>
      <c r="I24" s="14" t="n">
        <v>0.363419575</v>
      </c>
      <c r="J24" s="14" t="n">
        <v>0.454731997</v>
      </c>
      <c r="K24" s="14" t="n">
        <v>10.76961524</v>
      </c>
      <c r="L24" s="14" t="n">
        <v>5.665351215</v>
      </c>
      <c r="M24" s="14" t="n">
        <v>0.6261176505</v>
      </c>
      <c r="N24" s="14" t="n">
        <v>0.5707110185</v>
      </c>
      <c r="O24" s="14" t="n">
        <v>1.7097370205</v>
      </c>
      <c r="P24" s="14" t="n">
        <v>0</v>
      </c>
      <c r="Q24" s="14" t="n">
        <v>2.9514897145</v>
      </c>
    </row>
    <row r="25" customFormat="false" ht="15" hidden="false" customHeight="false" outlineLevel="0" collapsed="false">
      <c r="A25" s="7" t="s">
        <v>70</v>
      </c>
      <c r="B25" s="7" t="s">
        <v>71</v>
      </c>
      <c r="C25" s="14" t="n">
        <v>0</v>
      </c>
      <c r="D25" s="14" t="n">
        <v>0</v>
      </c>
      <c r="E25" s="14" t="n">
        <v>0</v>
      </c>
      <c r="F25" s="14" t="n">
        <v>0</v>
      </c>
      <c r="G25" s="14" t="n">
        <v>0</v>
      </c>
      <c r="H25" s="14" t="n">
        <v>0</v>
      </c>
      <c r="I25" s="14" t="n">
        <v>0</v>
      </c>
      <c r="J25" s="14" t="n">
        <v>0</v>
      </c>
      <c r="K25" s="14" t="n">
        <v>0</v>
      </c>
      <c r="L25" s="14" t="n">
        <v>0</v>
      </c>
      <c r="M25" s="14" t="n">
        <v>0</v>
      </c>
      <c r="N25" s="14" t="n">
        <v>0</v>
      </c>
      <c r="O25" s="14" t="n">
        <v>0</v>
      </c>
      <c r="P25" s="14" t="n">
        <v>0</v>
      </c>
      <c r="Q25" s="14" t="n">
        <v>0</v>
      </c>
    </row>
    <row r="26" customFormat="false" ht="15" hidden="false" customHeight="false" outlineLevel="0" collapsed="false">
      <c r="A26" s="7" t="s">
        <v>73</v>
      </c>
      <c r="B26" s="7" t="s">
        <v>74</v>
      </c>
      <c r="C26" s="14" t="n">
        <v>0</v>
      </c>
      <c r="D26" s="14" t="n">
        <v>0</v>
      </c>
      <c r="E26" s="14" t="n">
        <v>0</v>
      </c>
      <c r="F26" s="14" t="n">
        <v>0</v>
      </c>
      <c r="G26" s="14" t="n">
        <v>0</v>
      </c>
      <c r="H26" s="14" t="n">
        <v>0</v>
      </c>
      <c r="I26" s="14" t="n">
        <v>0</v>
      </c>
      <c r="J26" s="14" t="n">
        <v>0</v>
      </c>
      <c r="K26" s="14" t="n">
        <v>0</v>
      </c>
      <c r="L26" s="14" t="n">
        <v>0</v>
      </c>
      <c r="M26" s="14" t="n">
        <v>0</v>
      </c>
      <c r="N26" s="14" t="n">
        <v>0</v>
      </c>
      <c r="O26" s="14" t="n">
        <v>0</v>
      </c>
      <c r="P26" s="14" t="n">
        <v>0</v>
      </c>
      <c r="Q26" s="14" t="n">
        <v>0</v>
      </c>
    </row>
    <row r="27" customFormat="false" ht="15" hidden="false" customHeight="false" outlineLevel="0" collapsed="false">
      <c r="A27" s="7" t="s">
        <v>76</v>
      </c>
      <c r="B27" s="7" t="s">
        <v>77</v>
      </c>
      <c r="C27" s="14" t="n">
        <v>0</v>
      </c>
      <c r="D27" s="14" t="n">
        <v>0</v>
      </c>
      <c r="E27" s="14" t="n">
        <v>0</v>
      </c>
      <c r="F27" s="14" t="n">
        <v>0</v>
      </c>
      <c r="G27" s="14" t="n">
        <v>0.1295733925</v>
      </c>
      <c r="H27" s="14" t="n">
        <v>0</v>
      </c>
      <c r="I27" s="14" t="n">
        <v>0</v>
      </c>
      <c r="J27" s="14" t="n">
        <v>0</v>
      </c>
      <c r="K27" s="14" t="n">
        <v>0</v>
      </c>
      <c r="L27" s="14" t="n">
        <v>0</v>
      </c>
      <c r="M27" s="14" t="n">
        <v>0</v>
      </c>
      <c r="N27" s="14" t="n">
        <v>0</v>
      </c>
      <c r="O27" s="14" t="n">
        <v>0</v>
      </c>
      <c r="P27" s="14" t="n">
        <v>0</v>
      </c>
      <c r="Q27" s="14" t="n">
        <v>0</v>
      </c>
    </row>
    <row r="28" customFormat="false" ht="15" hidden="false" customHeight="false" outlineLevel="0" collapsed="false">
      <c r="A28" s="7" t="s">
        <v>79</v>
      </c>
      <c r="B28" s="7" t="s">
        <v>80</v>
      </c>
      <c r="C28" s="14" t="n">
        <v>0</v>
      </c>
      <c r="D28" s="14" t="n">
        <v>0</v>
      </c>
      <c r="E28" s="14" t="n">
        <v>0</v>
      </c>
      <c r="F28" s="14" t="n">
        <v>0</v>
      </c>
      <c r="G28" s="14" t="n">
        <v>0</v>
      </c>
      <c r="H28" s="14" t="n">
        <v>0</v>
      </c>
      <c r="I28" s="14" t="n">
        <v>0</v>
      </c>
      <c r="J28" s="14" t="n">
        <v>0</v>
      </c>
      <c r="K28" s="14" t="n">
        <v>0</v>
      </c>
      <c r="L28" s="14" t="n">
        <v>0</v>
      </c>
      <c r="M28" s="14" t="n">
        <v>0</v>
      </c>
      <c r="N28" s="14" t="n">
        <v>0</v>
      </c>
      <c r="O28" s="14" t="n">
        <v>0</v>
      </c>
      <c r="P28" s="14" t="n">
        <v>0</v>
      </c>
      <c r="Q28" s="14" t="n">
        <v>0</v>
      </c>
    </row>
    <row r="29" customFormat="false" ht="15" hidden="false" customHeight="false" outlineLevel="0" collapsed="false">
      <c r="A29" s="7" t="s">
        <v>82</v>
      </c>
      <c r="B29" s="7" t="s">
        <v>83</v>
      </c>
      <c r="C29" s="14" t="n">
        <v>0</v>
      </c>
      <c r="D29" s="14" t="n">
        <v>0</v>
      </c>
      <c r="E29" s="14" t="n">
        <v>0</v>
      </c>
      <c r="F29" s="14" t="n">
        <v>0</v>
      </c>
      <c r="G29" s="14" t="n">
        <v>0</v>
      </c>
      <c r="H29" s="14" t="n">
        <v>0</v>
      </c>
      <c r="I29" s="14" t="n">
        <v>0</v>
      </c>
      <c r="J29" s="14" t="n">
        <v>0</v>
      </c>
      <c r="K29" s="14" t="n">
        <v>0</v>
      </c>
      <c r="L29" s="14" t="n">
        <v>0</v>
      </c>
      <c r="M29" s="14" t="n">
        <v>0</v>
      </c>
      <c r="N29" s="14" t="n">
        <v>0</v>
      </c>
      <c r="O29" s="14" t="n">
        <v>0</v>
      </c>
      <c r="P29" s="14" t="n">
        <v>0</v>
      </c>
      <c r="Q29" s="14" t="n">
        <v>0</v>
      </c>
    </row>
    <row r="30" customFormat="false" ht="15" hidden="false" customHeight="false" outlineLevel="0" collapsed="false">
      <c r="A30" s="7" t="s">
        <v>85</v>
      </c>
      <c r="B30" s="7" t="s">
        <v>86</v>
      </c>
      <c r="C30" s="14" t="n">
        <v>0</v>
      </c>
      <c r="D30" s="14" t="n">
        <v>0</v>
      </c>
      <c r="E30" s="14" t="n">
        <v>0</v>
      </c>
      <c r="F30" s="14" t="n">
        <v>0</v>
      </c>
      <c r="G30" s="14" t="n">
        <v>0</v>
      </c>
      <c r="H30" s="14" t="n">
        <v>0</v>
      </c>
      <c r="I30" s="14" t="n">
        <v>0</v>
      </c>
      <c r="J30" s="14" t="n">
        <v>0</v>
      </c>
      <c r="K30" s="14" t="n">
        <v>0</v>
      </c>
      <c r="L30" s="14" t="n">
        <v>0</v>
      </c>
      <c r="M30" s="14" t="n">
        <v>0</v>
      </c>
      <c r="N30" s="14" t="n">
        <v>0</v>
      </c>
      <c r="O30" s="14" t="n">
        <v>0</v>
      </c>
      <c r="P30" s="14" t="n">
        <v>0</v>
      </c>
      <c r="Q30" s="14" t="n">
        <v>0</v>
      </c>
    </row>
    <row r="31" customFormat="false" ht="15" hidden="false" customHeight="false" outlineLevel="0" collapsed="false">
      <c r="A31" s="9" t="s">
        <v>88</v>
      </c>
      <c r="B31" s="7" t="s">
        <v>89</v>
      </c>
      <c r="C31" s="14" t="n">
        <v>0</v>
      </c>
      <c r="D31" s="14" t="n">
        <v>0</v>
      </c>
      <c r="E31" s="14" t="n">
        <v>0</v>
      </c>
      <c r="F31" s="14" t="n">
        <v>0</v>
      </c>
      <c r="G31" s="14" t="n">
        <v>0</v>
      </c>
      <c r="H31" s="14" t="n">
        <v>0</v>
      </c>
      <c r="I31" s="14" t="n">
        <v>0</v>
      </c>
      <c r="J31" s="14" t="n">
        <v>0</v>
      </c>
      <c r="K31" s="14" t="n">
        <v>0</v>
      </c>
      <c r="L31" s="14" t="n">
        <v>0</v>
      </c>
      <c r="M31" s="14" t="n">
        <v>0</v>
      </c>
      <c r="N31" s="14" t="n">
        <v>0</v>
      </c>
      <c r="O31" s="14" t="n">
        <v>0</v>
      </c>
      <c r="P31" s="14" t="n">
        <v>0</v>
      </c>
      <c r="Q31" s="14" t="n">
        <v>0</v>
      </c>
    </row>
    <row r="32" customFormat="false" ht="15" hidden="false" customHeight="false" outlineLevel="0" collapsed="false">
      <c r="A32" s="7" t="s">
        <v>91</v>
      </c>
      <c r="B32" s="7" t="s">
        <v>92</v>
      </c>
      <c r="C32" s="14" t="n">
        <v>0</v>
      </c>
      <c r="D32" s="14" t="n">
        <v>0</v>
      </c>
      <c r="E32" s="14" t="n">
        <v>0</v>
      </c>
      <c r="F32" s="14" t="n">
        <v>0</v>
      </c>
      <c r="G32" s="14" t="n">
        <v>0</v>
      </c>
      <c r="H32" s="14" t="n">
        <v>0</v>
      </c>
      <c r="I32" s="14" t="n">
        <v>0</v>
      </c>
      <c r="J32" s="14" t="n">
        <v>0</v>
      </c>
      <c r="K32" s="14" t="n">
        <v>0</v>
      </c>
      <c r="L32" s="14" t="n">
        <v>0</v>
      </c>
      <c r="M32" s="14" t="n">
        <v>0</v>
      </c>
      <c r="N32" s="14" t="n">
        <v>0</v>
      </c>
      <c r="O32" s="14" t="n">
        <v>0</v>
      </c>
      <c r="P32" s="14" t="n">
        <v>0</v>
      </c>
      <c r="Q32" s="14" t="n">
        <v>0</v>
      </c>
    </row>
    <row r="33" customFormat="false" ht="15" hidden="false" customHeight="false" outlineLevel="0" collapsed="false">
      <c r="A33" s="9" t="s">
        <v>94</v>
      </c>
      <c r="B33" s="7" t="s">
        <v>95</v>
      </c>
      <c r="C33" s="14" t="n">
        <v>0</v>
      </c>
      <c r="D33" s="14" t="n">
        <v>0</v>
      </c>
      <c r="E33" s="14" t="n">
        <v>0</v>
      </c>
      <c r="F33" s="14" t="n">
        <v>0</v>
      </c>
      <c r="G33" s="14" t="n">
        <v>0</v>
      </c>
      <c r="H33" s="14" t="n">
        <v>0</v>
      </c>
      <c r="I33" s="14" t="n">
        <v>0</v>
      </c>
      <c r="J33" s="14" t="n">
        <v>0</v>
      </c>
      <c r="K33" s="14" t="n">
        <v>0</v>
      </c>
      <c r="L33" s="14" t="n">
        <v>0</v>
      </c>
      <c r="M33" s="14" t="n">
        <v>0</v>
      </c>
      <c r="N33" s="14" t="n">
        <v>0</v>
      </c>
      <c r="O33" s="14" t="n">
        <v>0</v>
      </c>
      <c r="P33" s="14" t="n">
        <v>0</v>
      </c>
      <c r="Q33" s="14" t="n">
        <v>0.1210081845</v>
      </c>
    </row>
    <row r="34" customFormat="false" ht="15" hidden="false" customHeight="false" outlineLevel="0" collapsed="false">
      <c r="A34" s="7" t="s">
        <v>97</v>
      </c>
      <c r="B34" s="7" t="s">
        <v>98</v>
      </c>
      <c r="C34" s="14" t="n">
        <v>0</v>
      </c>
      <c r="D34" s="14" t="n">
        <v>0</v>
      </c>
      <c r="E34" s="14" t="n">
        <v>1.8647926845</v>
      </c>
      <c r="F34" s="14" t="n">
        <v>0</v>
      </c>
      <c r="G34" s="14" t="n">
        <v>0</v>
      </c>
      <c r="H34" s="14" t="n">
        <v>0</v>
      </c>
      <c r="I34" s="14" t="n">
        <v>0</v>
      </c>
      <c r="J34" s="14" t="n">
        <v>0</v>
      </c>
      <c r="K34" s="14" t="n">
        <v>0</v>
      </c>
      <c r="L34" s="14" t="n">
        <v>0</v>
      </c>
      <c r="M34" s="14" t="n">
        <v>0</v>
      </c>
      <c r="N34" s="14" t="n">
        <v>0</v>
      </c>
      <c r="O34" s="14" t="n">
        <v>0</v>
      </c>
      <c r="P34" s="14" t="n">
        <v>0</v>
      </c>
      <c r="Q34" s="14" t="n">
        <v>0</v>
      </c>
    </row>
    <row r="35" customFormat="false" ht="15" hidden="false" customHeight="false" outlineLevel="0" collapsed="false">
      <c r="A35" s="7" t="s">
        <v>100</v>
      </c>
      <c r="B35" s="7" t="s">
        <v>101</v>
      </c>
      <c r="C35" s="14" t="n">
        <v>0</v>
      </c>
      <c r="D35" s="14" t="n">
        <v>0</v>
      </c>
      <c r="E35" s="14" t="n">
        <v>0</v>
      </c>
      <c r="F35" s="14" t="n">
        <v>0</v>
      </c>
      <c r="G35" s="14" t="n">
        <v>0</v>
      </c>
      <c r="H35" s="14" t="n">
        <v>0</v>
      </c>
      <c r="I35" s="14" t="n">
        <v>0</v>
      </c>
      <c r="J35" s="14" t="n">
        <v>0</v>
      </c>
      <c r="K35" s="14" t="n">
        <v>0</v>
      </c>
      <c r="L35" s="14" t="n">
        <v>0</v>
      </c>
      <c r="M35" s="14" t="n">
        <v>0</v>
      </c>
      <c r="N35" s="14" t="n">
        <v>0</v>
      </c>
      <c r="O35" s="14" t="n">
        <v>0</v>
      </c>
      <c r="P35" s="14" t="n">
        <v>0</v>
      </c>
      <c r="Q35" s="14" t="n">
        <v>0</v>
      </c>
    </row>
    <row r="36" customFormat="false" ht="15" hidden="false" customHeight="false" outlineLevel="0" collapsed="false">
      <c r="A36" s="7" t="s">
        <v>103</v>
      </c>
      <c r="B36" s="7" t="s">
        <v>104</v>
      </c>
      <c r="C36" s="14" t="n">
        <v>8.7464008385</v>
      </c>
      <c r="D36" s="14" t="n">
        <v>2.9211704395</v>
      </c>
      <c r="E36" s="14" t="n">
        <v>12.110506295</v>
      </c>
      <c r="F36" s="14" t="n">
        <v>0.8095068095</v>
      </c>
      <c r="G36" s="14" t="n">
        <v>1.5197544865</v>
      </c>
      <c r="H36" s="14" t="n">
        <v>6.8019632</v>
      </c>
      <c r="I36" s="14" t="n">
        <v>1.994999765</v>
      </c>
      <c r="J36" s="14" t="n">
        <v>0.3611523425</v>
      </c>
      <c r="K36" s="14" t="n">
        <v>8.7464008385</v>
      </c>
      <c r="L36" s="14" t="n">
        <v>3.7667109845</v>
      </c>
      <c r="M36" s="14" t="n">
        <v>17.0156519</v>
      </c>
      <c r="N36" s="14" t="n">
        <v>1.194671966</v>
      </c>
      <c r="O36" s="14" t="n">
        <v>8.793031024</v>
      </c>
      <c r="P36" s="14" t="n">
        <v>11.974169565</v>
      </c>
      <c r="Q36" s="14" t="n">
        <v>11.960333595</v>
      </c>
    </row>
    <row r="37" customFormat="false" ht="15" hidden="false" customHeight="false" outlineLevel="0" collapsed="false">
      <c r="A37" s="7" t="s">
        <v>106</v>
      </c>
      <c r="B37" s="7" t="s">
        <v>107</v>
      </c>
      <c r="C37" s="14" t="n">
        <v>0</v>
      </c>
      <c r="D37" s="14" t="n">
        <v>0</v>
      </c>
      <c r="E37" s="14" t="n">
        <v>0</v>
      </c>
      <c r="F37" s="14" t="n">
        <v>0</v>
      </c>
      <c r="G37" s="14" t="n">
        <v>0</v>
      </c>
      <c r="H37" s="14" t="n">
        <v>0</v>
      </c>
      <c r="I37" s="14" t="n">
        <v>0</v>
      </c>
      <c r="J37" s="14" t="n">
        <v>0</v>
      </c>
      <c r="K37" s="14" t="n">
        <v>0</v>
      </c>
      <c r="L37" s="14" t="n">
        <v>0.986655313</v>
      </c>
      <c r="M37" s="14" t="n">
        <v>0</v>
      </c>
      <c r="N37" s="14" t="n">
        <v>0</v>
      </c>
      <c r="O37" s="14" t="n">
        <v>0</v>
      </c>
      <c r="P37" s="14" t="n">
        <v>0</v>
      </c>
      <c r="Q37" s="14" t="n">
        <v>0</v>
      </c>
    </row>
    <row r="38" customFormat="false" ht="15" hidden="false" customHeight="false" outlineLevel="0" collapsed="false">
      <c r="A38" s="7" t="s">
        <v>109</v>
      </c>
      <c r="B38" s="7" t="s">
        <v>110</v>
      </c>
      <c r="C38" s="14" t="n">
        <v>0</v>
      </c>
      <c r="D38" s="14" t="n">
        <v>0</v>
      </c>
      <c r="E38" s="14" t="n">
        <v>0</v>
      </c>
      <c r="F38" s="14" t="n">
        <v>0</v>
      </c>
      <c r="G38" s="14" t="n">
        <v>0</v>
      </c>
      <c r="H38" s="14" t="n">
        <v>0</v>
      </c>
      <c r="I38" s="14" t="n">
        <v>0</v>
      </c>
      <c r="J38" s="14" t="n">
        <v>0</v>
      </c>
      <c r="K38" s="14" t="n">
        <v>0</v>
      </c>
      <c r="L38" s="14" t="n">
        <v>0</v>
      </c>
      <c r="M38" s="14" t="n">
        <v>0</v>
      </c>
      <c r="N38" s="14" t="n">
        <v>0</v>
      </c>
      <c r="O38" s="14" t="n">
        <v>0</v>
      </c>
      <c r="P38" s="14" t="n">
        <v>0</v>
      </c>
      <c r="Q38" s="14" t="n">
        <v>0</v>
      </c>
    </row>
    <row r="39" customFormat="false" ht="15" hidden="false" customHeight="false" outlineLevel="0" collapsed="false">
      <c r="A39" s="7" t="s">
        <v>112</v>
      </c>
      <c r="B39" s="7" t="s">
        <v>113</v>
      </c>
      <c r="C39" s="14" t="n">
        <v>0</v>
      </c>
      <c r="D39" s="14" t="n">
        <v>0</v>
      </c>
      <c r="E39" s="14" t="n">
        <v>0</v>
      </c>
      <c r="F39" s="14" t="n">
        <v>0</v>
      </c>
      <c r="G39" s="14" t="n">
        <v>0</v>
      </c>
      <c r="H39" s="14" t="n">
        <v>0</v>
      </c>
      <c r="I39" s="14" t="n">
        <v>0</v>
      </c>
      <c r="J39" s="14" t="n">
        <v>0</v>
      </c>
      <c r="K39" s="14" t="n">
        <v>0</v>
      </c>
      <c r="L39" s="14" t="n">
        <v>0</v>
      </c>
      <c r="M39" s="14" t="n">
        <v>0</v>
      </c>
      <c r="N39" s="14" t="n">
        <v>0</v>
      </c>
      <c r="O39" s="14" t="n">
        <v>0</v>
      </c>
      <c r="P39" s="14" t="n">
        <v>0.7463810195</v>
      </c>
      <c r="Q39" s="14" t="n">
        <v>0</v>
      </c>
    </row>
    <row r="40" customFormat="false" ht="15" hidden="false" customHeight="false" outlineLevel="0" collapsed="false">
      <c r="A40" s="7" t="s">
        <v>115</v>
      </c>
      <c r="B40" s="7" t="s">
        <v>116</v>
      </c>
      <c r="C40" s="14" t="n">
        <v>5.306116179</v>
      </c>
      <c r="D40" s="14" t="n">
        <v>0</v>
      </c>
      <c r="E40" s="14" t="n">
        <v>1.50308241</v>
      </c>
      <c r="F40" s="14" t="n">
        <v>0</v>
      </c>
      <c r="G40" s="14" t="n">
        <v>0.2686756145</v>
      </c>
      <c r="H40" s="14" t="n">
        <v>1.2529932215</v>
      </c>
      <c r="I40" s="14" t="n">
        <v>0</v>
      </c>
      <c r="J40" s="14" t="n">
        <v>0</v>
      </c>
      <c r="K40" s="14" t="n">
        <v>5.306116179</v>
      </c>
      <c r="L40" s="14" t="n">
        <v>10.2375046565</v>
      </c>
      <c r="M40" s="14" t="n">
        <v>0</v>
      </c>
      <c r="N40" s="14" t="n">
        <v>2.083080305</v>
      </c>
      <c r="O40" s="14" t="n">
        <v>8.6861045515</v>
      </c>
      <c r="P40" s="14" t="n">
        <v>0.666469956</v>
      </c>
      <c r="Q40" s="14" t="n">
        <v>0</v>
      </c>
    </row>
    <row r="41" customFormat="false" ht="15" hidden="false" customHeight="false" outlineLevel="0" collapsed="false">
      <c r="A41" s="7" t="s">
        <v>118</v>
      </c>
      <c r="B41" s="7" t="s">
        <v>119</v>
      </c>
      <c r="C41" s="14" t="n">
        <v>4.056814367</v>
      </c>
      <c r="D41" s="14" t="n">
        <v>0</v>
      </c>
      <c r="E41" s="14" t="n">
        <v>1.62916906</v>
      </c>
      <c r="F41" s="14" t="n">
        <v>0</v>
      </c>
      <c r="G41" s="14" t="n">
        <v>0</v>
      </c>
      <c r="H41" s="14" t="n">
        <v>1.115404887</v>
      </c>
      <c r="I41" s="14" t="n">
        <v>0</v>
      </c>
      <c r="J41" s="14" t="n">
        <v>0</v>
      </c>
      <c r="K41" s="14" t="n">
        <v>4.056814367</v>
      </c>
      <c r="L41" s="14" t="n">
        <v>0</v>
      </c>
      <c r="M41" s="14" t="n">
        <v>0</v>
      </c>
      <c r="N41" s="14" t="n">
        <v>0</v>
      </c>
      <c r="O41" s="14" t="n">
        <v>0</v>
      </c>
      <c r="P41" s="14" t="n">
        <v>0</v>
      </c>
      <c r="Q41" s="14" t="n">
        <v>0</v>
      </c>
    </row>
    <row r="42" customFormat="false" ht="15" hidden="false" customHeight="false" outlineLevel="0" collapsed="false">
      <c r="A42" s="7" t="s">
        <v>121</v>
      </c>
      <c r="B42" s="7" t="s">
        <v>122</v>
      </c>
      <c r="C42" s="14" t="n">
        <v>0</v>
      </c>
      <c r="D42" s="14" t="n">
        <v>0</v>
      </c>
      <c r="E42" s="14" t="n">
        <v>0</v>
      </c>
      <c r="F42" s="14" t="n">
        <v>0</v>
      </c>
      <c r="G42" s="14" t="n">
        <v>0</v>
      </c>
      <c r="H42" s="14" t="n">
        <v>0</v>
      </c>
      <c r="I42" s="14" t="n">
        <v>0</v>
      </c>
      <c r="J42" s="14" t="n">
        <v>0</v>
      </c>
      <c r="K42" s="14" t="n">
        <v>0</v>
      </c>
      <c r="L42" s="14" t="n">
        <v>0</v>
      </c>
      <c r="M42" s="14" t="n">
        <v>0.2102371695</v>
      </c>
      <c r="N42" s="14" t="n">
        <v>0</v>
      </c>
      <c r="O42" s="14" t="n">
        <v>0</v>
      </c>
      <c r="P42" s="14" t="n">
        <v>0</v>
      </c>
      <c r="Q42" s="14" t="n">
        <v>0</v>
      </c>
    </row>
    <row r="43" customFormat="false" ht="15" hidden="false" customHeight="false" outlineLevel="0" collapsed="false">
      <c r="A43" s="7" t="s">
        <v>124</v>
      </c>
      <c r="B43" s="7" t="s">
        <v>125</v>
      </c>
      <c r="C43" s="14" t="n">
        <v>0</v>
      </c>
      <c r="D43" s="14" t="n">
        <v>0</v>
      </c>
      <c r="E43" s="14" t="n">
        <v>0</v>
      </c>
      <c r="F43" s="14" t="n">
        <v>0</v>
      </c>
      <c r="G43" s="14" t="n">
        <v>0</v>
      </c>
      <c r="H43" s="14" t="n">
        <v>0</v>
      </c>
      <c r="I43" s="14" t="n">
        <v>0</v>
      </c>
      <c r="J43" s="14" t="n">
        <v>0</v>
      </c>
      <c r="K43" s="14" t="n">
        <v>0</v>
      </c>
      <c r="L43" s="14" t="n">
        <v>0</v>
      </c>
      <c r="M43" s="14" t="n">
        <v>0.4235978875</v>
      </c>
      <c r="N43" s="14" t="n">
        <v>0.565200542</v>
      </c>
      <c r="O43" s="14" t="n">
        <v>0</v>
      </c>
      <c r="P43" s="14" t="n">
        <v>0</v>
      </c>
      <c r="Q43" s="14" t="n">
        <v>0</v>
      </c>
    </row>
    <row r="44" customFormat="false" ht="15" hidden="false" customHeight="false" outlineLevel="0" collapsed="false">
      <c r="A44" s="7" t="s">
        <v>127</v>
      </c>
      <c r="B44" s="7" t="s">
        <v>128</v>
      </c>
      <c r="C44" s="14" t="n">
        <v>0.3387106735</v>
      </c>
      <c r="D44" s="14" t="n">
        <v>0</v>
      </c>
      <c r="E44" s="14" t="n">
        <v>0</v>
      </c>
      <c r="F44" s="14" t="n">
        <v>0</v>
      </c>
      <c r="G44" s="14" t="n">
        <v>0</v>
      </c>
      <c r="H44" s="14" t="n">
        <v>0</v>
      </c>
      <c r="I44" s="14" t="n">
        <v>0</v>
      </c>
      <c r="J44" s="14" t="n">
        <v>0</v>
      </c>
      <c r="K44" s="14" t="n">
        <v>0.3387106735</v>
      </c>
      <c r="L44" s="14" t="n">
        <v>0</v>
      </c>
      <c r="M44" s="14" t="n">
        <v>0.4166563615</v>
      </c>
      <c r="N44" s="14" t="n">
        <v>0</v>
      </c>
      <c r="O44" s="14" t="n">
        <v>0</v>
      </c>
      <c r="P44" s="14" t="n">
        <v>0</v>
      </c>
      <c r="Q44" s="14" t="n">
        <v>0</v>
      </c>
    </row>
    <row r="45" customFormat="false" ht="15" hidden="false" customHeight="false" outlineLevel="0" collapsed="false">
      <c r="A45" s="7" t="s">
        <v>130</v>
      </c>
      <c r="B45" s="7" t="s">
        <v>131</v>
      </c>
      <c r="C45" s="14" t="n">
        <v>0</v>
      </c>
      <c r="D45" s="14" t="n">
        <v>0</v>
      </c>
      <c r="E45" s="14" t="n">
        <v>0</v>
      </c>
      <c r="F45" s="14" t="n">
        <v>2.154357737</v>
      </c>
      <c r="G45" s="14" t="n">
        <v>4.3471284075</v>
      </c>
      <c r="H45" s="14" t="n">
        <v>0.3708314515</v>
      </c>
      <c r="I45" s="14" t="n">
        <v>2.842258021</v>
      </c>
      <c r="J45" s="14" t="n">
        <v>3.903102063</v>
      </c>
      <c r="K45" s="14" t="n">
        <v>0</v>
      </c>
      <c r="L45" s="14" t="n">
        <v>0</v>
      </c>
      <c r="M45" s="14" t="n">
        <v>5.5701533485</v>
      </c>
      <c r="N45" s="14" t="n">
        <v>1.8121531105</v>
      </c>
      <c r="O45" s="14" t="n">
        <v>0</v>
      </c>
      <c r="P45" s="14" t="n">
        <v>0</v>
      </c>
      <c r="Q45" s="14" t="n">
        <v>0.6538418345</v>
      </c>
    </row>
    <row r="46" customFormat="false" ht="15" hidden="false" customHeight="false" outlineLevel="0" collapsed="false">
      <c r="A46" s="7" t="s">
        <v>133</v>
      </c>
      <c r="B46" s="7" t="s">
        <v>134</v>
      </c>
      <c r="C46" s="14" t="n">
        <v>0</v>
      </c>
      <c r="D46" s="14" t="n">
        <v>0</v>
      </c>
      <c r="E46" s="14" t="n">
        <v>0</v>
      </c>
      <c r="F46" s="14" t="n">
        <v>0</v>
      </c>
      <c r="G46" s="14" t="n">
        <v>0</v>
      </c>
      <c r="H46" s="14" t="n">
        <v>0</v>
      </c>
      <c r="I46" s="14" t="n">
        <v>0</v>
      </c>
      <c r="J46" s="14" t="n">
        <v>0</v>
      </c>
      <c r="K46" s="14" t="n">
        <v>0</v>
      </c>
      <c r="L46" s="14" t="n">
        <v>0</v>
      </c>
      <c r="M46" s="14" t="n">
        <v>0</v>
      </c>
      <c r="N46" s="14" t="n">
        <v>0</v>
      </c>
      <c r="O46" s="14" t="n">
        <v>0</v>
      </c>
      <c r="P46" s="14" t="n">
        <v>0</v>
      </c>
      <c r="Q46" s="14" t="n">
        <v>0</v>
      </c>
    </row>
    <row r="47" customFormat="false" ht="15" hidden="false" customHeight="false" outlineLevel="0" collapsed="false">
      <c r="A47" s="7" t="s">
        <v>136</v>
      </c>
      <c r="B47" s="7" t="s">
        <v>137</v>
      </c>
      <c r="C47" s="14" t="n">
        <v>0</v>
      </c>
      <c r="D47" s="14" t="n">
        <v>0</v>
      </c>
      <c r="E47" s="14" t="n">
        <v>0</v>
      </c>
      <c r="F47" s="14" t="n">
        <v>0</v>
      </c>
      <c r="G47" s="14" t="n">
        <v>0</v>
      </c>
      <c r="H47" s="14" t="n">
        <v>0</v>
      </c>
      <c r="I47" s="14" t="n">
        <v>0</v>
      </c>
      <c r="J47" s="14" t="n">
        <v>0</v>
      </c>
      <c r="K47" s="14" t="n">
        <v>0</v>
      </c>
      <c r="L47" s="14" t="n">
        <v>0</v>
      </c>
      <c r="M47" s="14" t="n">
        <v>0.1806059585</v>
      </c>
      <c r="N47" s="14" t="n">
        <v>0</v>
      </c>
      <c r="O47" s="14" t="n">
        <v>0</v>
      </c>
      <c r="P47" s="14" t="n">
        <v>0</v>
      </c>
      <c r="Q47" s="14" t="n">
        <v>0</v>
      </c>
    </row>
    <row r="48" customFormat="false" ht="15" hidden="false" customHeight="false" outlineLevel="0" collapsed="false">
      <c r="A48" s="7" t="s">
        <v>139</v>
      </c>
      <c r="B48" s="7" t="s">
        <v>140</v>
      </c>
      <c r="C48" s="14" t="n">
        <v>0</v>
      </c>
      <c r="D48" s="14" t="n">
        <v>0</v>
      </c>
      <c r="E48" s="14" t="n">
        <v>0</v>
      </c>
      <c r="F48" s="14" t="n">
        <v>0</v>
      </c>
      <c r="G48" s="14" t="n">
        <v>0</v>
      </c>
      <c r="H48" s="14" t="n">
        <v>0</v>
      </c>
      <c r="I48" s="14" t="n">
        <v>0</v>
      </c>
      <c r="J48" s="14" t="n">
        <v>0</v>
      </c>
      <c r="K48" s="14" t="n">
        <v>0</v>
      </c>
      <c r="L48" s="14" t="n">
        <v>0</v>
      </c>
      <c r="M48" s="14" t="n">
        <v>0</v>
      </c>
      <c r="N48" s="14" t="n">
        <v>0</v>
      </c>
      <c r="O48" s="14" t="n">
        <v>0.8785692765</v>
      </c>
      <c r="P48" s="14" t="n">
        <v>0</v>
      </c>
      <c r="Q48" s="14" t="n">
        <v>0</v>
      </c>
    </row>
    <row r="49" customFormat="false" ht="15" hidden="false" customHeight="false" outlineLevel="0" collapsed="false">
      <c r="A49" s="7" t="s">
        <v>142</v>
      </c>
      <c r="B49" s="7" t="s">
        <v>143</v>
      </c>
      <c r="C49" s="14" t="n">
        <v>0</v>
      </c>
      <c r="D49" s="14" t="n">
        <v>0</v>
      </c>
      <c r="E49" s="14" t="n">
        <v>0</v>
      </c>
      <c r="F49" s="14" t="n">
        <v>0</v>
      </c>
      <c r="G49" s="14" t="n">
        <v>0</v>
      </c>
      <c r="H49" s="14" t="n">
        <v>0</v>
      </c>
      <c r="I49" s="14" t="n">
        <v>0</v>
      </c>
      <c r="J49" s="14" t="n">
        <v>0</v>
      </c>
      <c r="K49" s="14" t="n">
        <v>0</v>
      </c>
      <c r="L49" s="14" t="n">
        <v>0</v>
      </c>
      <c r="M49" s="14" t="n">
        <v>0</v>
      </c>
      <c r="N49" s="14" t="n">
        <v>0</v>
      </c>
      <c r="O49" s="14" t="n">
        <v>0</v>
      </c>
      <c r="P49" s="14" t="n">
        <v>0</v>
      </c>
      <c r="Q49" s="14" t="n">
        <v>0</v>
      </c>
    </row>
    <row r="50" customFormat="false" ht="15" hidden="false" customHeight="false" outlineLevel="0" collapsed="false">
      <c r="A50" s="7" t="s">
        <v>145</v>
      </c>
      <c r="B50" s="7" t="s">
        <v>146</v>
      </c>
      <c r="C50" s="14" t="n">
        <v>0</v>
      </c>
      <c r="D50" s="14" t="n">
        <v>0</v>
      </c>
      <c r="E50" s="14" t="n">
        <v>0</v>
      </c>
      <c r="F50" s="14" t="n">
        <v>0</v>
      </c>
      <c r="G50" s="14" t="n">
        <v>0</v>
      </c>
      <c r="H50" s="14" t="n">
        <v>0</v>
      </c>
      <c r="I50" s="14" t="n">
        <v>0</v>
      </c>
      <c r="J50" s="14" t="n">
        <v>0</v>
      </c>
      <c r="K50" s="14" t="n">
        <v>0</v>
      </c>
      <c r="L50" s="14" t="n">
        <v>0</v>
      </c>
      <c r="M50" s="14" t="n">
        <v>0</v>
      </c>
      <c r="N50" s="14" t="n">
        <v>0</v>
      </c>
      <c r="O50" s="14" t="n">
        <v>0</v>
      </c>
      <c r="P50" s="14" t="n">
        <v>0</v>
      </c>
      <c r="Q50" s="14" t="n">
        <v>0</v>
      </c>
    </row>
    <row r="51" customFormat="false" ht="15" hidden="false" customHeight="false" outlineLevel="0" collapsed="false">
      <c r="A51" s="7" t="s">
        <v>148</v>
      </c>
      <c r="B51" s="7" t="s">
        <v>149</v>
      </c>
      <c r="C51" s="14" t="n">
        <v>0</v>
      </c>
      <c r="D51" s="14" t="n">
        <v>0</v>
      </c>
      <c r="E51" s="14" t="n">
        <v>0</v>
      </c>
      <c r="F51" s="14" t="n">
        <v>0</v>
      </c>
      <c r="G51" s="14" t="n">
        <v>0</v>
      </c>
      <c r="H51" s="14" t="n">
        <v>0</v>
      </c>
      <c r="I51" s="14" t="n">
        <v>0</v>
      </c>
      <c r="J51" s="14" t="n">
        <v>0</v>
      </c>
      <c r="K51" s="14" t="n">
        <v>0</v>
      </c>
      <c r="L51" s="14" t="n">
        <v>0</v>
      </c>
      <c r="M51" s="14" t="n">
        <v>0</v>
      </c>
      <c r="N51" s="14" t="n">
        <v>0</v>
      </c>
      <c r="O51" s="14" t="n">
        <v>0</v>
      </c>
      <c r="P51" s="14" t="n">
        <v>0</v>
      </c>
      <c r="Q51" s="14" t="n">
        <v>0</v>
      </c>
    </row>
    <row r="52" customFormat="false" ht="15" hidden="false" customHeight="false" outlineLevel="0" collapsed="false">
      <c r="A52" s="7" t="s">
        <v>151</v>
      </c>
      <c r="B52" s="7" t="s">
        <v>152</v>
      </c>
      <c r="C52" s="14" t="n">
        <v>0</v>
      </c>
      <c r="D52" s="14" t="n">
        <v>0</v>
      </c>
      <c r="E52" s="14" t="n">
        <v>0</v>
      </c>
      <c r="F52" s="14" t="n">
        <v>0</v>
      </c>
      <c r="G52" s="14" t="n">
        <v>0</v>
      </c>
      <c r="H52" s="14" t="n">
        <v>0</v>
      </c>
      <c r="I52" s="14" t="n">
        <v>0</v>
      </c>
      <c r="J52" s="14" t="n">
        <v>0</v>
      </c>
      <c r="K52" s="14" t="n">
        <v>0</v>
      </c>
      <c r="L52" s="14" t="n">
        <v>0</v>
      </c>
      <c r="M52" s="14" t="n">
        <v>0</v>
      </c>
      <c r="N52" s="14" t="n">
        <v>0</v>
      </c>
      <c r="O52" s="14" t="n">
        <v>0</v>
      </c>
      <c r="P52" s="14" t="n">
        <v>0</v>
      </c>
      <c r="Q52" s="14" t="n">
        <v>0</v>
      </c>
    </row>
    <row r="53" customFormat="false" ht="15" hidden="false" customHeight="false" outlineLevel="0" collapsed="false">
      <c r="A53" s="9" t="s">
        <v>154</v>
      </c>
      <c r="B53" s="7" t="s">
        <v>155</v>
      </c>
      <c r="C53" s="14" t="n">
        <v>0</v>
      </c>
      <c r="D53" s="14" t="n">
        <v>0</v>
      </c>
      <c r="E53" s="14" t="n">
        <v>0</v>
      </c>
      <c r="F53" s="14" t="n">
        <v>0</v>
      </c>
      <c r="G53" s="14" t="n">
        <v>0</v>
      </c>
      <c r="H53" s="14" t="n">
        <v>0</v>
      </c>
      <c r="I53" s="14" t="n">
        <v>0</v>
      </c>
      <c r="J53" s="14" t="n">
        <v>0</v>
      </c>
      <c r="K53" s="14" t="n">
        <v>0</v>
      </c>
      <c r="L53" s="14" t="n">
        <v>0</v>
      </c>
      <c r="M53" s="14" t="n">
        <v>0</v>
      </c>
      <c r="N53" s="14" t="n">
        <v>0</v>
      </c>
      <c r="O53" s="14" t="n">
        <v>0</v>
      </c>
      <c r="P53" s="14" t="n">
        <v>0</v>
      </c>
      <c r="Q53" s="14" t="n">
        <v>0</v>
      </c>
    </row>
    <row r="54" customFormat="false" ht="15" hidden="false" customHeight="false" outlineLevel="0" collapsed="false">
      <c r="A54" s="7" t="s">
        <v>157</v>
      </c>
      <c r="B54" s="7" t="s">
        <v>158</v>
      </c>
      <c r="C54" s="14" t="n">
        <v>0</v>
      </c>
      <c r="D54" s="14" t="n">
        <v>5.78114569</v>
      </c>
      <c r="E54" s="14" t="n">
        <v>0</v>
      </c>
      <c r="F54" s="14" t="n">
        <v>0.681628654</v>
      </c>
      <c r="G54" s="14" t="n">
        <v>0.2296075645</v>
      </c>
      <c r="H54" s="14" t="n">
        <v>5.965862365</v>
      </c>
      <c r="I54" s="14" t="n">
        <v>0.524426101</v>
      </c>
      <c r="J54" s="14" t="n">
        <v>0.7185329785</v>
      </c>
      <c r="K54" s="14" t="n">
        <v>0</v>
      </c>
      <c r="L54" s="14" t="n">
        <v>0.810966228</v>
      </c>
      <c r="M54" s="14" t="n">
        <v>3.1004060155</v>
      </c>
      <c r="N54" s="14" t="n">
        <v>1.039595498</v>
      </c>
      <c r="O54" s="14" t="n">
        <v>0</v>
      </c>
      <c r="P54" s="14" t="n">
        <v>0</v>
      </c>
      <c r="Q54" s="14" t="n">
        <v>2.8881030805</v>
      </c>
    </row>
    <row r="55" customFormat="false" ht="15" hidden="false" customHeight="false" outlineLevel="0" collapsed="false">
      <c r="A55" s="7" t="s">
        <v>160</v>
      </c>
      <c r="B55" s="7" t="s">
        <v>161</v>
      </c>
      <c r="C55" s="14" t="n">
        <v>0</v>
      </c>
      <c r="D55" s="14" t="n">
        <v>0</v>
      </c>
      <c r="E55" s="14" t="n">
        <v>0</v>
      </c>
      <c r="F55" s="14" t="n">
        <v>0.8441367985</v>
      </c>
      <c r="G55" s="14" t="n">
        <v>0.328640814</v>
      </c>
      <c r="H55" s="14" t="n">
        <v>0.14359263</v>
      </c>
      <c r="I55" s="14" t="n">
        <v>0.1160234945</v>
      </c>
      <c r="J55" s="14" t="n">
        <v>0.3354601865</v>
      </c>
      <c r="K55" s="14" t="n">
        <v>0</v>
      </c>
      <c r="L55" s="14" t="n">
        <v>0</v>
      </c>
      <c r="M55" s="14" t="n">
        <v>0.6185834755</v>
      </c>
      <c r="N55" s="14" t="n">
        <v>0</v>
      </c>
      <c r="O55" s="14" t="n">
        <v>0</v>
      </c>
      <c r="P55" s="14" t="n">
        <v>1.1551854295</v>
      </c>
      <c r="Q55" s="14" t="n">
        <v>0.607630457</v>
      </c>
    </row>
    <row r="56" customFormat="false" ht="15" hidden="false" customHeight="false" outlineLevel="0" collapsed="false">
      <c r="A56" s="7" t="s">
        <v>163</v>
      </c>
      <c r="B56" s="7" t="s">
        <v>164</v>
      </c>
      <c r="C56" s="14" t="n">
        <v>0</v>
      </c>
      <c r="D56" s="14" t="n">
        <v>7.6391627575</v>
      </c>
      <c r="E56" s="14" t="n">
        <v>2.235683971</v>
      </c>
      <c r="F56" s="14" t="n">
        <v>0</v>
      </c>
      <c r="G56" s="14" t="n">
        <v>0</v>
      </c>
      <c r="H56" s="14" t="n">
        <v>0.2662430635</v>
      </c>
      <c r="I56" s="14" t="n">
        <v>0</v>
      </c>
      <c r="J56" s="14" t="n">
        <v>0</v>
      </c>
      <c r="K56" s="14" t="n">
        <v>0</v>
      </c>
      <c r="L56" s="14" t="n">
        <v>1.4114725875</v>
      </c>
      <c r="M56" s="14" t="n">
        <v>1.7002065355</v>
      </c>
      <c r="N56" s="14" t="n">
        <v>0</v>
      </c>
      <c r="O56" s="14" t="n">
        <v>0</v>
      </c>
      <c r="P56" s="14" t="n">
        <v>0</v>
      </c>
      <c r="Q56" s="14" t="n">
        <v>0.375547117</v>
      </c>
    </row>
    <row r="57" customFormat="false" ht="15" hidden="false" customHeight="false" outlineLevel="0" collapsed="false">
      <c r="A57" s="7" t="s">
        <v>166</v>
      </c>
      <c r="B57" s="7" t="s">
        <v>167</v>
      </c>
      <c r="C57" s="14" t="n">
        <v>0</v>
      </c>
      <c r="D57" s="14" t="n">
        <v>0</v>
      </c>
      <c r="E57" s="14" t="n">
        <v>0</v>
      </c>
      <c r="F57" s="14" t="n">
        <v>0</v>
      </c>
      <c r="G57" s="14" t="n">
        <v>0</v>
      </c>
      <c r="H57" s="14" t="n">
        <v>0</v>
      </c>
      <c r="I57" s="14" t="n">
        <v>0</v>
      </c>
      <c r="J57" s="14" t="n">
        <v>0</v>
      </c>
      <c r="K57" s="14" t="n">
        <v>0</v>
      </c>
      <c r="L57" s="14" t="n">
        <v>0</v>
      </c>
      <c r="M57" s="14" t="n">
        <v>0</v>
      </c>
      <c r="N57" s="14" t="n">
        <v>0</v>
      </c>
      <c r="O57" s="14" t="n">
        <v>1.004717369</v>
      </c>
      <c r="P57" s="14" t="n">
        <v>0</v>
      </c>
      <c r="Q57" s="14" t="n">
        <v>0</v>
      </c>
    </row>
    <row r="58" customFormat="false" ht="15" hidden="false" customHeight="false" outlineLevel="0" collapsed="false">
      <c r="A58" s="7" t="s">
        <v>169</v>
      </c>
      <c r="B58" s="7" t="s">
        <v>170</v>
      </c>
      <c r="C58" s="14" t="n">
        <v>0</v>
      </c>
      <c r="D58" s="14" t="n">
        <v>0</v>
      </c>
      <c r="E58" s="14" t="n">
        <v>0</v>
      </c>
      <c r="F58" s="14" t="n">
        <v>0</v>
      </c>
      <c r="G58" s="14" t="n">
        <v>0</v>
      </c>
      <c r="H58" s="14" t="n">
        <v>0</v>
      </c>
      <c r="I58" s="14" t="n">
        <v>0</v>
      </c>
      <c r="J58" s="14" t="n">
        <v>0</v>
      </c>
      <c r="K58" s="14" t="n">
        <v>0</v>
      </c>
      <c r="L58" s="14" t="n">
        <v>0</v>
      </c>
      <c r="M58" s="14" t="n">
        <v>0</v>
      </c>
      <c r="N58" s="14" t="n">
        <v>0</v>
      </c>
      <c r="O58" s="14" t="n">
        <v>0</v>
      </c>
      <c r="P58" s="14" t="n">
        <v>0</v>
      </c>
      <c r="Q58" s="14" t="n">
        <v>0</v>
      </c>
    </row>
    <row r="59" customFormat="false" ht="15" hidden="false" customHeight="false" outlineLevel="0" collapsed="false">
      <c r="A59" s="7" t="s">
        <v>172</v>
      </c>
      <c r="B59" s="7" t="s">
        <v>173</v>
      </c>
      <c r="C59" s="14" t="n">
        <v>0</v>
      </c>
      <c r="D59" s="14" t="n">
        <v>0</v>
      </c>
      <c r="E59" s="14" t="n">
        <v>0</v>
      </c>
      <c r="F59" s="14" t="n">
        <v>0</v>
      </c>
      <c r="G59" s="14" t="n">
        <v>0</v>
      </c>
      <c r="H59" s="14" t="n">
        <v>0</v>
      </c>
      <c r="I59" s="14" t="n">
        <v>0</v>
      </c>
      <c r="J59" s="14" t="n">
        <v>0</v>
      </c>
      <c r="K59" s="14" t="n">
        <v>0</v>
      </c>
      <c r="L59" s="14" t="n">
        <v>0</v>
      </c>
      <c r="M59" s="14" t="n">
        <v>0</v>
      </c>
      <c r="N59" s="14" t="n">
        <v>0</v>
      </c>
      <c r="O59" s="14" t="n">
        <v>0</v>
      </c>
      <c r="P59" s="14" t="n">
        <v>0</v>
      </c>
      <c r="Q59" s="14" t="n">
        <v>0</v>
      </c>
    </row>
    <row r="60" customFormat="false" ht="15" hidden="false" customHeight="false" outlineLevel="0" collapsed="false">
      <c r="A60" s="7" t="s">
        <v>175</v>
      </c>
      <c r="B60" s="7" t="s">
        <v>176</v>
      </c>
      <c r="C60" s="14" t="n">
        <v>0.9913375145</v>
      </c>
      <c r="D60" s="14" t="n">
        <v>3.0662743305</v>
      </c>
      <c r="E60" s="14" t="n">
        <v>0</v>
      </c>
      <c r="F60" s="14" t="n">
        <v>0.298202182</v>
      </c>
      <c r="G60" s="14" t="n">
        <v>0</v>
      </c>
      <c r="H60" s="14" t="n">
        <v>0.162269057</v>
      </c>
      <c r="I60" s="14" t="n">
        <v>0</v>
      </c>
      <c r="J60" s="14" t="n">
        <v>0</v>
      </c>
      <c r="K60" s="14" t="n">
        <v>0.9913375145</v>
      </c>
      <c r="L60" s="14" t="n">
        <v>1.0255491365</v>
      </c>
      <c r="M60" s="14" t="n">
        <v>22.96356951</v>
      </c>
      <c r="N60" s="14" t="n">
        <v>1.7224297155</v>
      </c>
      <c r="O60" s="14" t="n">
        <v>0</v>
      </c>
      <c r="P60" s="14" t="n">
        <v>13.27022098</v>
      </c>
      <c r="Q60" s="14" t="n">
        <v>12.7226398475</v>
      </c>
    </row>
    <row r="61" customFormat="false" ht="15" hidden="false" customHeight="false" outlineLevel="0" collapsed="false">
      <c r="A61" s="7" t="s">
        <v>178</v>
      </c>
      <c r="B61" s="7" t="s">
        <v>179</v>
      </c>
      <c r="C61" s="14" t="n">
        <v>0</v>
      </c>
      <c r="D61" s="14" t="n">
        <v>0</v>
      </c>
      <c r="E61" s="14" t="n">
        <v>0</v>
      </c>
      <c r="F61" s="14" t="n">
        <v>0</v>
      </c>
      <c r="G61" s="14" t="n">
        <v>0</v>
      </c>
      <c r="H61" s="14" t="n">
        <v>0</v>
      </c>
      <c r="I61" s="14" t="n">
        <v>0</v>
      </c>
      <c r="J61" s="14" t="n">
        <v>0.1380117755</v>
      </c>
      <c r="K61" s="14" t="n">
        <v>0</v>
      </c>
      <c r="L61" s="14" t="n">
        <v>0</v>
      </c>
      <c r="M61" s="14" t="n">
        <v>0.1903662685</v>
      </c>
      <c r="N61" s="14" t="n">
        <v>0</v>
      </c>
      <c r="O61" s="14" t="n">
        <v>0</v>
      </c>
      <c r="P61" s="14" t="n">
        <v>0</v>
      </c>
      <c r="Q61" s="14" t="n">
        <v>0.126333942</v>
      </c>
    </row>
    <row r="62" customFormat="false" ht="15" hidden="false" customHeight="false" outlineLevel="0" collapsed="false">
      <c r="A62" s="7" t="s">
        <v>181</v>
      </c>
      <c r="B62" s="7" t="s">
        <v>182</v>
      </c>
      <c r="C62" s="14" t="n">
        <v>0</v>
      </c>
      <c r="D62" s="14" t="n">
        <v>0</v>
      </c>
      <c r="E62" s="14" t="n">
        <v>0</v>
      </c>
      <c r="F62" s="14" t="n">
        <v>0</v>
      </c>
      <c r="G62" s="14" t="n">
        <v>0</v>
      </c>
      <c r="H62" s="14" t="n">
        <v>0</v>
      </c>
      <c r="I62" s="14" t="n">
        <v>0</v>
      </c>
      <c r="J62" s="14" t="n">
        <v>0</v>
      </c>
      <c r="K62" s="14" t="n">
        <v>0</v>
      </c>
      <c r="L62" s="14" t="n">
        <v>0</v>
      </c>
      <c r="M62" s="14" t="n">
        <v>0</v>
      </c>
      <c r="N62" s="14" t="n">
        <v>0</v>
      </c>
      <c r="O62" s="14" t="n">
        <v>0</v>
      </c>
      <c r="P62" s="14" t="n">
        <v>0</v>
      </c>
      <c r="Q62" s="14" t="n">
        <v>0</v>
      </c>
    </row>
    <row r="63" customFormat="false" ht="15" hidden="false" customHeight="false" outlineLevel="0" collapsed="false">
      <c r="A63" s="9" t="s">
        <v>184</v>
      </c>
      <c r="B63" s="7" t="s">
        <v>185</v>
      </c>
      <c r="C63" s="14" t="n">
        <v>0</v>
      </c>
      <c r="D63" s="14" t="n">
        <v>0</v>
      </c>
      <c r="E63" s="14" t="n">
        <v>0</v>
      </c>
      <c r="F63" s="14" t="n">
        <v>0</v>
      </c>
      <c r="G63" s="14" t="n">
        <v>0</v>
      </c>
      <c r="H63" s="14" t="n">
        <v>0</v>
      </c>
      <c r="I63" s="14" t="n">
        <v>0</v>
      </c>
      <c r="J63" s="14" t="n">
        <v>0</v>
      </c>
      <c r="K63" s="14" t="n">
        <v>0</v>
      </c>
      <c r="L63" s="14" t="n">
        <v>0</v>
      </c>
      <c r="M63" s="14" t="n">
        <v>0</v>
      </c>
      <c r="N63" s="14" t="n">
        <v>0</v>
      </c>
      <c r="O63" s="14" t="n">
        <v>0</v>
      </c>
      <c r="P63" s="14" t="n">
        <v>0</v>
      </c>
      <c r="Q63" s="14" t="n">
        <v>0</v>
      </c>
    </row>
    <row r="64" customFormat="false" ht="15" hidden="false" customHeight="false" outlineLevel="0" collapsed="false">
      <c r="A64" s="7" t="s">
        <v>187</v>
      </c>
      <c r="B64" s="7" t="s">
        <v>188</v>
      </c>
      <c r="C64" s="14" t="n">
        <v>0</v>
      </c>
      <c r="D64" s="14" t="n">
        <v>0</v>
      </c>
      <c r="E64" s="14" t="n">
        <v>0</v>
      </c>
      <c r="F64" s="14" t="n">
        <v>0</v>
      </c>
      <c r="G64" s="14" t="n">
        <v>0</v>
      </c>
      <c r="H64" s="14" t="n">
        <v>0</v>
      </c>
      <c r="I64" s="14" t="n">
        <v>0</v>
      </c>
      <c r="J64" s="14" t="n">
        <v>0</v>
      </c>
      <c r="K64" s="14" t="n">
        <v>0</v>
      </c>
      <c r="L64" s="14" t="n">
        <v>0</v>
      </c>
      <c r="M64" s="14" t="n">
        <v>0</v>
      </c>
      <c r="N64" s="14" t="n">
        <v>0</v>
      </c>
      <c r="O64" s="14" t="n">
        <v>0</v>
      </c>
      <c r="P64" s="14" t="n">
        <v>0</v>
      </c>
      <c r="Q64" s="14" t="n">
        <v>0</v>
      </c>
    </row>
    <row r="65" customFormat="false" ht="15" hidden="false" customHeight="false" outlineLevel="0" collapsed="false">
      <c r="A65" s="7" t="s">
        <v>190</v>
      </c>
      <c r="B65" s="7" t="s">
        <v>191</v>
      </c>
      <c r="C65" s="14" t="n">
        <v>0</v>
      </c>
      <c r="D65" s="14" t="n">
        <v>0</v>
      </c>
      <c r="E65" s="14" t="n">
        <v>0</v>
      </c>
      <c r="F65" s="14" t="n">
        <v>0</v>
      </c>
      <c r="G65" s="14" t="n">
        <v>0</v>
      </c>
      <c r="H65" s="14" t="n">
        <v>0</v>
      </c>
      <c r="I65" s="14" t="n">
        <v>0</v>
      </c>
      <c r="J65" s="14" t="n">
        <v>0</v>
      </c>
      <c r="K65" s="14" t="n">
        <v>0</v>
      </c>
      <c r="L65" s="14" t="n">
        <v>0</v>
      </c>
      <c r="M65" s="14" t="n">
        <v>0</v>
      </c>
      <c r="N65" s="14" t="n">
        <v>0</v>
      </c>
      <c r="O65" s="14" t="n">
        <v>0</v>
      </c>
      <c r="P65" s="14" t="n">
        <v>0.6482425165</v>
      </c>
      <c r="Q65" s="14" t="n">
        <v>0</v>
      </c>
    </row>
    <row r="66" customFormat="false" ht="15" hidden="false" customHeight="false" outlineLevel="0" collapsed="false">
      <c r="A66" s="7" t="s">
        <v>193</v>
      </c>
      <c r="B66" s="7" t="s">
        <v>194</v>
      </c>
      <c r="C66" s="14" t="n">
        <v>0.680155335</v>
      </c>
      <c r="D66" s="14" t="n">
        <v>0</v>
      </c>
      <c r="E66" s="14" t="n">
        <v>4.9822295495</v>
      </c>
      <c r="F66" s="14" t="n">
        <v>5.9058084145</v>
      </c>
      <c r="G66" s="14" t="n">
        <v>23.119790295</v>
      </c>
      <c r="H66" s="14" t="n">
        <v>9.129271685</v>
      </c>
      <c r="I66" s="14" t="n">
        <v>18.036531395</v>
      </c>
      <c r="J66" s="14" t="n">
        <v>12.54804434</v>
      </c>
      <c r="K66" s="14" t="n">
        <v>0.680155335</v>
      </c>
      <c r="L66" s="14" t="n">
        <v>3.0645214935</v>
      </c>
      <c r="M66" s="14" t="n">
        <v>12.9684527615</v>
      </c>
      <c r="N66" s="14" t="n">
        <v>4.218343799</v>
      </c>
      <c r="O66" s="14" t="n">
        <v>0.5771766775</v>
      </c>
      <c r="P66" s="14" t="n">
        <v>0</v>
      </c>
      <c r="Q66" s="14" t="n">
        <v>9.386235991</v>
      </c>
    </row>
    <row r="67" customFormat="false" ht="15" hidden="false" customHeight="false" outlineLevel="0" collapsed="false">
      <c r="A67" s="7" t="s">
        <v>196</v>
      </c>
      <c r="B67" s="7" t="s">
        <v>197</v>
      </c>
      <c r="C67" s="14" t="n">
        <v>0</v>
      </c>
      <c r="D67" s="14" t="n">
        <v>0</v>
      </c>
      <c r="E67" s="14" t="n">
        <v>0</v>
      </c>
      <c r="F67" s="14" t="n">
        <v>0</v>
      </c>
      <c r="G67" s="14" t="n">
        <v>0</v>
      </c>
      <c r="H67" s="14" t="n">
        <v>0</v>
      </c>
      <c r="I67" s="14" t="n">
        <v>0</v>
      </c>
      <c r="J67" s="14" t="n">
        <v>0</v>
      </c>
      <c r="K67" s="14" t="n">
        <v>0</v>
      </c>
      <c r="L67" s="14" t="n">
        <v>0</v>
      </c>
      <c r="M67" s="14" t="n">
        <v>0</v>
      </c>
      <c r="N67" s="14" t="n">
        <v>0</v>
      </c>
      <c r="O67" s="14" t="n">
        <v>0</v>
      </c>
      <c r="P67" s="14" t="n">
        <v>0</v>
      </c>
      <c r="Q67" s="14" t="n">
        <v>0</v>
      </c>
    </row>
    <row r="68" customFormat="false" ht="15" hidden="false" customHeight="false" outlineLevel="0" collapsed="false">
      <c r="A68" s="7" t="s">
        <v>199</v>
      </c>
      <c r="B68" s="7" t="s">
        <v>200</v>
      </c>
      <c r="C68" s="14" t="n">
        <v>0</v>
      </c>
      <c r="D68" s="14" t="n">
        <v>0</v>
      </c>
      <c r="E68" s="14" t="n">
        <v>0</v>
      </c>
      <c r="F68" s="14" t="n">
        <v>0</v>
      </c>
      <c r="G68" s="14" t="n">
        <v>0</v>
      </c>
      <c r="H68" s="14" t="n">
        <v>0</v>
      </c>
      <c r="I68" s="14" t="n">
        <v>0</v>
      </c>
      <c r="J68" s="14" t="n">
        <v>0</v>
      </c>
      <c r="K68" s="14" t="n">
        <v>0</v>
      </c>
      <c r="L68" s="14" t="n">
        <v>0</v>
      </c>
      <c r="M68" s="14" t="n">
        <v>0</v>
      </c>
      <c r="N68" s="14" t="n">
        <v>0</v>
      </c>
      <c r="O68" s="14" t="n">
        <v>0</v>
      </c>
      <c r="P68" s="14" t="n">
        <v>0</v>
      </c>
      <c r="Q68" s="14" t="n">
        <v>0</v>
      </c>
    </row>
    <row r="69" customFormat="false" ht="15" hidden="false" customHeight="false" outlineLevel="0" collapsed="false">
      <c r="A69" s="7" t="s">
        <v>202</v>
      </c>
      <c r="B69" s="7" t="s">
        <v>203</v>
      </c>
      <c r="C69" s="14" t="n">
        <v>0</v>
      </c>
      <c r="D69" s="14" t="n">
        <v>0</v>
      </c>
      <c r="E69" s="14" t="n">
        <v>0</v>
      </c>
      <c r="F69" s="14" t="n">
        <v>0</v>
      </c>
      <c r="G69" s="14" t="n">
        <v>0</v>
      </c>
      <c r="H69" s="14" t="n">
        <v>0</v>
      </c>
      <c r="I69" s="14" t="n">
        <v>0</v>
      </c>
      <c r="J69" s="14" t="n">
        <v>0</v>
      </c>
      <c r="K69" s="14" t="n">
        <v>0</v>
      </c>
      <c r="L69" s="14" t="n">
        <v>0</v>
      </c>
      <c r="M69" s="14" t="n">
        <v>0</v>
      </c>
      <c r="N69" s="14" t="n">
        <v>0</v>
      </c>
      <c r="O69" s="14" t="n">
        <v>0</v>
      </c>
      <c r="P69" s="14" t="n">
        <v>0</v>
      </c>
      <c r="Q69" s="14" t="n">
        <v>0</v>
      </c>
    </row>
    <row r="70" customFormat="false" ht="15" hidden="false" customHeight="false" outlineLevel="0" collapsed="false">
      <c r="A70" s="7" t="s">
        <v>205</v>
      </c>
      <c r="B70" s="7" t="s">
        <v>206</v>
      </c>
      <c r="C70" s="14" t="n">
        <v>0</v>
      </c>
      <c r="D70" s="14" t="n">
        <v>0</v>
      </c>
      <c r="E70" s="14" t="n">
        <v>0</v>
      </c>
      <c r="F70" s="14" t="n">
        <v>0</v>
      </c>
      <c r="G70" s="14" t="n">
        <v>0</v>
      </c>
      <c r="H70" s="14" t="n">
        <v>0</v>
      </c>
      <c r="I70" s="14" t="n">
        <v>0</v>
      </c>
      <c r="J70" s="14" t="n">
        <v>0</v>
      </c>
      <c r="K70" s="14" t="n">
        <v>0</v>
      </c>
      <c r="L70" s="14" t="n">
        <v>0</v>
      </c>
      <c r="M70" s="14" t="n">
        <v>0</v>
      </c>
      <c r="N70" s="14" t="n">
        <v>0</v>
      </c>
      <c r="O70" s="14" t="n">
        <v>0</v>
      </c>
      <c r="P70" s="14" t="n">
        <v>0.6491529695</v>
      </c>
      <c r="Q70" s="14" t="n">
        <v>0</v>
      </c>
    </row>
    <row r="71" customFormat="false" ht="15" hidden="false" customHeight="false" outlineLevel="0" collapsed="false">
      <c r="A71" s="7" t="s">
        <v>208</v>
      </c>
      <c r="B71" s="7" t="s">
        <v>209</v>
      </c>
      <c r="C71" s="14" t="n">
        <v>0</v>
      </c>
      <c r="D71" s="14" t="n">
        <v>0</v>
      </c>
      <c r="E71" s="14" t="n">
        <v>0</v>
      </c>
      <c r="F71" s="14" t="n">
        <v>0</v>
      </c>
      <c r="G71" s="14" t="n">
        <v>0</v>
      </c>
      <c r="H71" s="14" t="n">
        <v>0</v>
      </c>
      <c r="I71" s="14" t="n">
        <v>0</v>
      </c>
      <c r="J71" s="14" t="n">
        <v>0</v>
      </c>
      <c r="K71" s="14" t="n">
        <v>0</v>
      </c>
      <c r="L71" s="14" t="n">
        <v>0</v>
      </c>
      <c r="M71" s="14" t="n">
        <v>0</v>
      </c>
      <c r="N71" s="14" t="n">
        <v>0</v>
      </c>
      <c r="O71" s="14" t="n">
        <v>0</v>
      </c>
      <c r="P71" s="14" t="n">
        <v>0</v>
      </c>
      <c r="Q71" s="14" t="n">
        <v>0</v>
      </c>
    </row>
    <row r="72" customFormat="false" ht="15" hidden="false" customHeight="false" outlineLevel="0" collapsed="false">
      <c r="A72" s="7" t="s">
        <v>211</v>
      </c>
      <c r="B72" s="7" t="s">
        <v>212</v>
      </c>
      <c r="C72" s="14" t="n">
        <v>0</v>
      </c>
      <c r="D72" s="14" t="n">
        <v>0</v>
      </c>
      <c r="E72" s="14" t="n">
        <v>0</v>
      </c>
      <c r="F72" s="14" t="n">
        <v>0</v>
      </c>
      <c r="G72" s="14" t="n">
        <v>0</v>
      </c>
      <c r="H72" s="14" t="n">
        <v>0</v>
      </c>
      <c r="I72" s="14" t="n">
        <v>0</v>
      </c>
      <c r="J72" s="14" t="n">
        <v>0</v>
      </c>
      <c r="K72" s="14" t="n">
        <v>0</v>
      </c>
      <c r="L72" s="14" t="n">
        <v>0</v>
      </c>
      <c r="M72" s="14" t="n">
        <v>0</v>
      </c>
      <c r="N72" s="14" t="n">
        <v>0</v>
      </c>
      <c r="O72" s="14" t="n">
        <v>0</v>
      </c>
      <c r="P72" s="14" t="n">
        <v>0</v>
      </c>
      <c r="Q72" s="14" t="n">
        <v>0</v>
      </c>
    </row>
    <row r="73" customFormat="false" ht="15" hidden="false" customHeight="false" outlineLevel="0" collapsed="false">
      <c r="A73" s="7" t="s">
        <v>214</v>
      </c>
      <c r="B73" s="7" t="s">
        <v>215</v>
      </c>
      <c r="C73" s="14" t="n">
        <v>0</v>
      </c>
      <c r="D73" s="14" t="n">
        <v>0</v>
      </c>
      <c r="E73" s="14" t="n">
        <v>0</v>
      </c>
      <c r="F73" s="14" t="n">
        <v>0</v>
      </c>
      <c r="G73" s="14" t="n">
        <v>0</v>
      </c>
      <c r="H73" s="14" t="n">
        <v>0</v>
      </c>
      <c r="I73" s="14" t="n">
        <v>0</v>
      </c>
      <c r="J73" s="14" t="n">
        <v>0</v>
      </c>
      <c r="K73" s="14" t="n">
        <v>0</v>
      </c>
      <c r="L73" s="14" t="n">
        <v>0</v>
      </c>
      <c r="M73" s="14" t="n">
        <v>0</v>
      </c>
      <c r="N73" s="14" t="n">
        <v>0</v>
      </c>
      <c r="O73" s="14" t="n">
        <v>0</v>
      </c>
      <c r="P73" s="14" t="n">
        <v>0</v>
      </c>
      <c r="Q73" s="14" t="n">
        <v>0</v>
      </c>
    </row>
    <row r="74" customFormat="false" ht="15" hidden="false" customHeight="false" outlineLevel="0" collapsed="false">
      <c r="A74" s="7" t="s">
        <v>217</v>
      </c>
      <c r="B74" s="7" t="s">
        <v>218</v>
      </c>
      <c r="C74" s="14" t="n">
        <v>0</v>
      </c>
      <c r="D74" s="14" t="n">
        <v>0</v>
      </c>
      <c r="E74" s="14" t="n">
        <v>0</v>
      </c>
      <c r="F74" s="14" t="n">
        <v>0</v>
      </c>
      <c r="G74" s="14" t="n">
        <v>0</v>
      </c>
      <c r="H74" s="14" t="n">
        <v>0</v>
      </c>
      <c r="I74" s="14" t="n">
        <v>0</v>
      </c>
      <c r="J74" s="14" t="n">
        <v>0</v>
      </c>
      <c r="K74" s="14" t="n">
        <v>0</v>
      </c>
      <c r="L74" s="14" t="n">
        <v>0</v>
      </c>
      <c r="M74" s="14" t="n">
        <v>0</v>
      </c>
      <c r="N74" s="14" t="n">
        <v>0</v>
      </c>
      <c r="O74" s="14" t="n">
        <v>0</v>
      </c>
      <c r="P74" s="14" t="n">
        <v>1.544714314</v>
      </c>
      <c r="Q74" s="14" t="n">
        <v>0</v>
      </c>
    </row>
    <row r="75" customFormat="false" ht="15" hidden="false" customHeight="false" outlineLevel="0" collapsed="false">
      <c r="A75" s="7" t="s">
        <v>220</v>
      </c>
      <c r="B75" s="7" t="s">
        <v>221</v>
      </c>
      <c r="C75" s="14" t="n">
        <v>0</v>
      </c>
      <c r="D75" s="14" t="n">
        <v>0</v>
      </c>
      <c r="E75" s="14" t="n">
        <v>0</v>
      </c>
      <c r="F75" s="14" t="n">
        <v>0</v>
      </c>
      <c r="G75" s="14" t="n">
        <v>0</v>
      </c>
      <c r="H75" s="14" t="n">
        <v>0</v>
      </c>
      <c r="I75" s="14" t="n">
        <v>0</v>
      </c>
      <c r="J75" s="14" t="n">
        <v>0</v>
      </c>
      <c r="K75" s="14" t="n">
        <v>0</v>
      </c>
      <c r="L75" s="14" t="n">
        <v>0</v>
      </c>
      <c r="M75" s="14" t="n">
        <v>0</v>
      </c>
      <c r="N75" s="14" t="n">
        <v>0</v>
      </c>
      <c r="O75" s="14" t="n">
        <v>0</v>
      </c>
      <c r="P75" s="14" t="n">
        <v>0</v>
      </c>
      <c r="Q75" s="14" t="n">
        <v>0</v>
      </c>
    </row>
    <row r="76" customFormat="false" ht="15" hidden="false" customHeight="false" outlineLevel="0" collapsed="false">
      <c r="A76" s="7" t="s">
        <v>223</v>
      </c>
      <c r="B76" s="7" t="s">
        <v>224</v>
      </c>
      <c r="C76" s="14" t="n">
        <v>0</v>
      </c>
      <c r="D76" s="14" t="n">
        <v>0</v>
      </c>
      <c r="E76" s="14" t="n">
        <v>0</v>
      </c>
      <c r="F76" s="14" t="n">
        <v>0</v>
      </c>
      <c r="G76" s="14" t="n">
        <v>0</v>
      </c>
      <c r="H76" s="14" t="n">
        <v>0</v>
      </c>
      <c r="I76" s="14" t="n">
        <v>0</v>
      </c>
      <c r="J76" s="14" t="n">
        <v>0</v>
      </c>
      <c r="K76" s="14" t="n">
        <v>0</v>
      </c>
      <c r="L76" s="14" t="n">
        <v>0</v>
      </c>
      <c r="M76" s="14" t="n">
        <v>1.787648</v>
      </c>
      <c r="N76" s="14" t="n">
        <v>0.886652746</v>
      </c>
      <c r="O76" s="14" t="n">
        <v>0</v>
      </c>
      <c r="P76" s="14" t="n">
        <v>0</v>
      </c>
      <c r="Q76" s="14" t="n">
        <v>0</v>
      </c>
    </row>
    <row r="77" customFormat="false" ht="15" hidden="false" customHeight="false" outlineLevel="0" collapsed="false">
      <c r="A77" s="7" t="s">
        <v>226</v>
      </c>
      <c r="B77" s="7" t="s">
        <v>227</v>
      </c>
      <c r="C77" s="14" t="n">
        <v>0</v>
      </c>
      <c r="D77" s="14" t="n">
        <v>0</v>
      </c>
      <c r="E77" s="14" t="n">
        <v>0</v>
      </c>
      <c r="F77" s="14" t="n">
        <v>0</v>
      </c>
      <c r="G77" s="14" t="n">
        <v>0</v>
      </c>
      <c r="H77" s="14" t="n">
        <v>0</v>
      </c>
      <c r="I77" s="14" t="n">
        <v>0</v>
      </c>
      <c r="J77" s="14" t="n">
        <v>0</v>
      </c>
      <c r="K77" s="14" t="n">
        <v>0</v>
      </c>
      <c r="L77" s="14" t="n">
        <v>0</v>
      </c>
      <c r="M77" s="14" t="n">
        <v>0</v>
      </c>
      <c r="N77" s="14" t="n">
        <v>0</v>
      </c>
      <c r="O77" s="14" t="n">
        <v>0</v>
      </c>
      <c r="P77" s="14" t="n">
        <v>0</v>
      </c>
      <c r="Q77" s="14" t="n">
        <v>0</v>
      </c>
    </row>
    <row r="78" customFormat="false" ht="15" hidden="false" customHeight="false" outlineLevel="0" collapsed="false">
      <c r="A78" s="7" t="s">
        <v>229</v>
      </c>
      <c r="B78" s="7" t="s">
        <v>230</v>
      </c>
      <c r="C78" s="14" t="n">
        <v>0</v>
      </c>
      <c r="D78" s="14" t="n">
        <v>0</v>
      </c>
      <c r="E78" s="14" t="n">
        <v>0</v>
      </c>
      <c r="F78" s="14" t="n">
        <v>2.327767499</v>
      </c>
      <c r="G78" s="14" t="n">
        <v>3.018551129</v>
      </c>
      <c r="H78" s="14" t="n">
        <v>0.8840533775</v>
      </c>
      <c r="I78" s="14" t="n">
        <v>1.576608405</v>
      </c>
      <c r="J78" s="14" t="n">
        <v>0.578572524</v>
      </c>
      <c r="K78" s="14" t="n">
        <v>0</v>
      </c>
      <c r="L78" s="14" t="n">
        <v>0</v>
      </c>
      <c r="M78" s="14" t="n">
        <v>1.096102989</v>
      </c>
      <c r="N78" s="14" t="n">
        <v>0</v>
      </c>
      <c r="O78" s="14" t="n">
        <v>0</v>
      </c>
      <c r="P78" s="14" t="n">
        <v>0</v>
      </c>
      <c r="Q78" s="14" t="n">
        <v>1.974408322</v>
      </c>
    </row>
    <row r="79" customFormat="false" ht="15" hidden="false" customHeight="false" outlineLevel="0" collapsed="false">
      <c r="A79" s="7" t="s">
        <v>232</v>
      </c>
      <c r="B79" s="7" t="s">
        <v>233</v>
      </c>
      <c r="C79" s="14" t="n">
        <v>0</v>
      </c>
      <c r="D79" s="14" t="n">
        <v>0</v>
      </c>
      <c r="E79" s="14" t="n">
        <v>0</v>
      </c>
      <c r="F79" s="14" t="n">
        <v>0</v>
      </c>
      <c r="G79" s="14" t="n">
        <v>0</v>
      </c>
      <c r="H79" s="14" t="n">
        <v>0</v>
      </c>
      <c r="I79" s="14" t="n">
        <v>0</v>
      </c>
      <c r="J79" s="14" t="n">
        <v>0</v>
      </c>
      <c r="K79" s="14" t="n">
        <v>0</v>
      </c>
      <c r="L79" s="14" t="n">
        <v>0</v>
      </c>
      <c r="M79" s="14" t="n">
        <v>0</v>
      </c>
      <c r="N79" s="14" t="n">
        <v>0</v>
      </c>
      <c r="O79" s="14" t="n">
        <v>0</v>
      </c>
      <c r="P79" s="14" t="n">
        <v>0</v>
      </c>
      <c r="Q79" s="14" t="n">
        <v>0</v>
      </c>
    </row>
    <row r="80" customFormat="false" ht="15" hidden="false" customHeight="false" outlineLevel="0" collapsed="false">
      <c r="A80" s="7" t="s">
        <v>235</v>
      </c>
      <c r="B80" s="7" t="s">
        <v>236</v>
      </c>
      <c r="C80" s="14" t="n">
        <v>2.3097118775</v>
      </c>
      <c r="D80" s="14" t="n">
        <v>0</v>
      </c>
      <c r="E80" s="14" t="n">
        <v>3.5224632135</v>
      </c>
      <c r="F80" s="14" t="n">
        <v>0.7792378675</v>
      </c>
      <c r="G80" s="14" t="n">
        <v>0.6067484965</v>
      </c>
      <c r="H80" s="14" t="n">
        <v>0.2651058805</v>
      </c>
      <c r="I80" s="14" t="n">
        <v>1.296724953</v>
      </c>
      <c r="J80" s="14" t="n">
        <v>2.3850902705</v>
      </c>
      <c r="K80" s="14" t="n">
        <v>2.3097118775</v>
      </c>
      <c r="L80" s="14" t="n">
        <v>1.2566125295</v>
      </c>
      <c r="M80" s="14" t="n">
        <v>10.63563756</v>
      </c>
      <c r="N80" s="14" t="n">
        <v>3.726873282</v>
      </c>
      <c r="O80" s="14" t="n">
        <v>0</v>
      </c>
      <c r="P80" s="14" t="n">
        <v>0</v>
      </c>
      <c r="Q80" s="14" t="n">
        <v>1.4742680315</v>
      </c>
    </row>
    <row r="81" customFormat="false" ht="15" hidden="false" customHeight="false" outlineLevel="0" collapsed="false">
      <c r="A81" s="7" t="s">
        <v>238</v>
      </c>
      <c r="B81" s="7" t="s">
        <v>239</v>
      </c>
      <c r="C81" s="14" t="n">
        <v>1.104695118</v>
      </c>
      <c r="D81" s="14" t="n">
        <v>0</v>
      </c>
      <c r="E81" s="14" t="n">
        <v>15.684084785</v>
      </c>
      <c r="F81" s="14" t="n">
        <v>32.504875705</v>
      </c>
      <c r="G81" s="14" t="n">
        <v>21.315126885</v>
      </c>
      <c r="H81" s="14" t="n">
        <v>6.509671995</v>
      </c>
      <c r="I81" s="14" t="n">
        <v>25.796331205</v>
      </c>
      <c r="J81" s="14" t="n">
        <v>15.98965895</v>
      </c>
      <c r="K81" s="14" t="n">
        <v>1.104695118</v>
      </c>
      <c r="L81" s="14" t="n">
        <v>1.5300388035</v>
      </c>
      <c r="M81" s="14" t="n">
        <v>20.507201165</v>
      </c>
      <c r="N81" s="14" t="n">
        <v>6.36220164</v>
      </c>
      <c r="O81" s="14" t="n">
        <v>4.2962539795</v>
      </c>
      <c r="P81" s="14" t="n">
        <v>5.6024810855</v>
      </c>
      <c r="Q81" s="14" t="n">
        <v>16.559767753</v>
      </c>
    </row>
    <row r="82" customFormat="false" ht="15" hidden="false" customHeight="false" outlineLevel="0" collapsed="false">
      <c r="A82" s="7" t="s">
        <v>241</v>
      </c>
      <c r="B82" s="7" t="s">
        <v>242</v>
      </c>
      <c r="C82" s="14" t="n">
        <v>0</v>
      </c>
      <c r="D82" s="14" t="n">
        <v>0</v>
      </c>
      <c r="E82" s="14" t="n">
        <v>0</v>
      </c>
      <c r="F82" s="14" t="n">
        <v>0</v>
      </c>
      <c r="G82" s="14" t="n">
        <v>0</v>
      </c>
      <c r="H82" s="14" t="n">
        <v>0</v>
      </c>
      <c r="I82" s="14" t="n">
        <v>0</v>
      </c>
      <c r="J82" s="14" t="n">
        <v>0</v>
      </c>
      <c r="K82" s="14" t="n">
        <v>0</v>
      </c>
      <c r="L82" s="14" t="n">
        <v>0</v>
      </c>
      <c r="M82" s="14" t="n">
        <v>0</v>
      </c>
      <c r="N82" s="14" t="n">
        <v>0</v>
      </c>
      <c r="O82" s="14" t="n">
        <v>0</v>
      </c>
      <c r="P82" s="14" t="n">
        <v>0</v>
      </c>
      <c r="Q82" s="14" t="n">
        <v>0</v>
      </c>
    </row>
    <row r="83" customFormat="false" ht="15" hidden="false" customHeight="false" outlineLevel="0" collapsed="false">
      <c r="A83" s="7" t="s">
        <v>244</v>
      </c>
      <c r="B83" s="7" t="s">
        <v>245</v>
      </c>
      <c r="C83" s="14" t="n">
        <v>0</v>
      </c>
      <c r="D83" s="14" t="n">
        <v>0</v>
      </c>
      <c r="E83" s="14" t="n">
        <v>0</v>
      </c>
      <c r="F83" s="14" t="n">
        <v>0</v>
      </c>
      <c r="G83" s="14" t="n">
        <v>0</v>
      </c>
      <c r="H83" s="14" t="n">
        <v>0</v>
      </c>
      <c r="I83" s="14" t="n">
        <v>0</v>
      </c>
      <c r="J83" s="14" t="n">
        <v>0</v>
      </c>
      <c r="K83" s="14" t="n">
        <v>0</v>
      </c>
      <c r="L83" s="14" t="n">
        <v>0</v>
      </c>
      <c r="M83" s="14" t="n">
        <v>0</v>
      </c>
      <c r="N83" s="14" t="n">
        <v>0</v>
      </c>
      <c r="O83" s="14" t="n">
        <v>0</v>
      </c>
      <c r="P83" s="14" t="n">
        <v>0</v>
      </c>
      <c r="Q83" s="14" t="n">
        <v>0</v>
      </c>
    </row>
    <row r="84" customFormat="false" ht="15" hidden="false" customHeight="false" outlineLevel="0" collapsed="false">
      <c r="A84" s="7" t="s">
        <v>247</v>
      </c>
      <c r="B84" s="7" t="s">
        <v>248</v>
      </c>
      <c r="C84" s="14" t="n">
        <v>0</v>
      </c>
      <c r="D84" s="14" t="n">
        <v>0</v>
      </c>
      <c r="E84" s="14" t="n">
        <v>0</v>
      </c>
      <c r="F84" s="14" t="n">
        <v>0</v>
      </c>
      <c r="G84" s="14" t="n">
        <v>0</v>
      </c>
      <c r="H84" s="14" t="n">
        <v>0</v>
      </c>
      <c r="I84" s="14" t="n">
        <v>0</v>
      </c>
      <c r="J84" s="14" t="n">
        <v>0</v>
      </c>
      <c r="K84" s="14" t="n">
        <v>0</v>
      </c>
      <c r="L84" s="14" t="n">
        <v>0</v>
      </c>
      <c r="M84" s="14" t="n">
        <v>0.3275134885</v>
      </c>
      <c r="N84" s="14" t="n">
        <v>0.291331011</v>
      </c>
      <c r="O84" s="14" t="n">
        <v>0</v>
      </c>
      <c r="P84" s="14" t="n">
        <v>0</v>
      </c>
      <c r="Q84" s="14" t="n">
        <v>0</v>
      </c>
    </row>
    <row r="85" customFormat="false" ht="15" hidden="false" customHeight="false" outlineLevel="0" collapsed="false">
      <c r="A85" s="7" t="s">
        <v>250</v>
      </c>
      <c r="B85" s="7" t="s">
        <v>251</v>
      </c>
      <c r="C85" s="14" t="n">
        <v>0</v>
      </c>
      <c r="D85" s="14" t="n">
        <v>0</v>
      </c>
      <c r="E85" s="14" t="n">
        <v>0</v>
      </c>
      <c r="F85" s="14" t="n">
        <v>0</v>
      </c>
      <c r="G85" s="14" t="n">
        <v>0</v>
      </c>
      <c r="H85" s="14" t="n">
        <v>0</v>
      </c>
      <c r="I85" s="14" t="n">
        <v>0</v>
      </c>
      <c r="J85" s="14" t="n">
        <v>0</v>
      </c>
      <c r="K85" s="14" t="n">
        <v>0</v>
      </c>
      <c r="L85" s="14" t="n">
        <v>0.516828122</v>
      </c>
      <c r="M85" s="14" t="n">
        <v>0</v>
      </c>
      <c r="N85" s="14" t="n">
        <v>0</v>
      </c>
      <c r="O85" s="14" t="n">
        <v>0</v>
      </c>
      <c r="P85" s="14" t="n">
        <v>0</v>
      </c>
      <c r="Q85" s="14" t="n">
        <v>1.6506259825</v>
      </c>
    </row>
    <row r="86" customFormat="false" ht="15" hidden="false" customHeight="false" outlineLevel="0" collapsed="false">
      <c r="A86" s="7" t="s">
        <v>253</v>
      </c>
      <c r="B86" s="7" t="s">
        <v>254</v>
      </c>
      <c r="C86" s="14" t="n">
        <v>0</v>
      </c>
      <c r="D86" s="14" t="n">
        <v>0</v>
      </c>
      <c r="E86" s="14" t="n">
        <v>0</v>
      </c>
      <c r="F86" s="14" t="n">
        <v>0</v>
      </c>
      <c r="G86" s="14" t="n">
        <v>0</v>
      </c>
      <c r="H86" s="14" t="n">
        <v>0</v>
      </c>
      <c r="I86" s="14" t="n">
        <v>0</v>
      </c>
      <c r="J86" s="14" t="n">
        <v>0</v>
      </c>
      <c r="K86" s="14" t="n">
        <v>0</v>
      </c>
      <c r="L86" s="14" t="n">
        <v>0</v>
      </c>
      <c r="M86" s="14" t="n">
        <v>0</v>
      </c>
      <c r="N86" s="14" t="n">
        <v>0</v>
      </c>
      <c r="O86" s="14" t="n">
        <v>0</v>
      </c>
      <c r="P86" s="14" t="n">
        <v>0</v>
      </c>
      <c r="Q86" s="14" t="n">
        <v>0.8175821475</v>
      </c>
    </row>
    <row r="87" customFormat="false" ht="15" hidden="false" customHeight="false" outlineLevel="0" collapsed="false">
      <c r="A87" s="7" t="s">
        <v>256</v>
      </c>
      <c r="B87" s="7" t="s">
        <v>257</v>
      </c>
      <c r="C87" s="14" t="n">
        <v>0</v>
      </c>
      <c r="D87" s="14" t="n">
        <v>0</v>
      </c>
      <c r="E87" s="14" t="n">
        <v>0</v>
      </c>
      <c r="F87" s="14" t="n">
        <v>0</v>
      </c>
      <c r="G87" s="14" t="n">
        <v>0</v>
      </c>
      <c r="H87" s="14" t="n">
        <v>0</v>
      </c>
      <c r="I87" s="14" t="n">
        <v>0</v>
      </c>
      <c r="J87" s="14" t="n">
        <v>0</v>
      </c>
      <c r="K87" s="14" t="n">
        <v>0</v>
      </c>
      <c r="L87" s="14" t="n">
        <v>0</v>
      </c>
      <c r="M87" s="14" t="n">
        <v>0</v>
      </c>
      <c r="N87" s="14" t="n">
        <v>0</v>
      </c>
      <c r="O87" s="14" t="n">
        <v>0</v>
      </c>
      <c r="P87" s="14" t="n">
        <v>0</v>
      </c>
      <c r="Q87" s="14" t="n">
        <v>0</v>
      </c>
    </row>
    <row r="88" customFormat="false" ht="15" hidden="false" customHeight="false" outlineLevel="0" collapsed="false">
      <c r="A88" s="7" t="s">
        <v>259</v>
      </c>
      <c r="B88" s="7" t="s">
        <v>260</v>
      </c>
      <c r="C88" s="14" t="n">
        <v>0</v>
      </c>
      <c r="D88" s="14" t="n">
        <v>0</v>
      </c>
      <c r="E88" s="14" t="n">
        <v>0</v>
      </c>
      <c r="F88" s="14" t="n">
        <v>0</v>
      </c>
      <c r="G88" s="14" t="n">
        <v>0</v>
      </c>
      <c r="H88" s="14" t="n">
        <v>0</v>
      </c>
      <c r="I88" s="14" t="n">
        <v>0</v>
      </c>
      <c r="J88" s="14" t="n">
        <v>0</v>
      </c>
      <c r="K88" s="14" t="n">
        <v>0</v>
      </c>
      <c r="L88" s="14" t="n">
        <v>0</v>
      </c>
      <c r="M88" s="14" t="n">
        <v>0</v>
      </c>
      <c r="N88" s="14" t="n">
        <v>0</v>
      </c>
      <c r="O88" s="14" t="n">
        <v>0</v>
      </c>
      <c r="P88" s="14" t="n">
        <v>0</v>
      </c>
      <c r="Q88" s="14" t="n">
        <v>0</v>
      </c>
    </row>
    <row r="89" customFormat="false" ht="15" hidden="false" customHeight="false" outlineLevel="0" collapsed="false">
      <c r="A89" s="7" t="s">
        <v>262</v>
      </c>
      <c r="B89" s="7" t="s">
        <v>263</v>
      </c>
      <c r="C89" s="14" t="n">
        <v>0</v>
      </c>
      <c r="D89" s="14" t="n">
        <v>0</v>
      </c>
      <c r="E89" s="14" t="n">
        <v>0</v>
      </c>
      <c r="F89" s="14" t="n">
        <v>0</v>
      </c>
      <c r="G89" s="14" t="n">
        <v>0</v>
      </c>
      <c r="H89" s="14" t="n">
        <v>0</v>
      </c>
      <c r="I89" s="14" t="n">
        <v>0</v>
      </c>
      <c r="J89" s="14" t="n">
        <v>0</v>
      </c>
      <c r="K89" s="14" t="n">
        <v>0</v>
      </c>
      <c r="L89" s="14" t="n">
        <v>0</v>
      </c>
      <c r="M89" s="14" t="n">
        <v>0</v>
      </c>
      <c r="N89" s="14" t="n">
        <v>0</v>
      </c>
      <c r="O89" s="14" t="n">
        <v>0</v>
      </c>
      <c r="P89" s="14" t="n">
        <v>0</v>
      </c>
      <c r="Q89" s="14" t="n">
        <v>0</v>
      </c>
    </row>
    <row r="90" customFormat="false" ht="15" hidden="false" customHeight="false" outlineLevel="0" collapsed="false">
      <c r="A90" s="7" t="s">
        <v>265</v>
      </c>
      <c r="B90" s="7" t="s">
        <v>266</v>
      </c>
      <c r="C90" s="14" t="n">
        <v>0</v>
      </c>
      <c r="D90" s="14" t="n">
        <v>0</v>
      </c>
      <c r="E90" s="14" t="n">
        <v>0</v>
      </c>
      <c r="F90" s="14" t="n">
        <v>0</v>
      </c>
      <c r="G90" s="14" t="n">
        <v>0</v>
      </c>
      <c r="H90" s="14" t="n">
        <v>0</v>
      </c>
      <c r="I90" s="14" t="n">
        <v>0</v>
      </c>
      <c r="J90" s="14" t="n">
        <v>0</v>
      </c>
      <c r="K90" s="14" t="n">
        <v>0</v>
      </c>
      <c r="L90" s="14" t="n">
        <v>0</v>
      </c>
      <c r="M90" s="14" t="n">
        <v>0</v>
      </c>
      <c r="N90" s="14" t="n">
        <v>0</v>
      </c>
      <c r="O90" s="14" t="n">
        <v>0</v>
      </c>
      <c r="P90" s="14" t="n">
        <v>0</v>
      </c>
      <c r="Q90" s="14" t="n">
        <v>0</v>
      </c>
    </row>
    <row r="91" customFormat="false" ht="15" hidden="false" customHeight="false" outlineLevel="0" collapsed="false">
      <c r="A91" s="7" t="s">
        <v>268</v>
      </c>
      <c r="B91" s="7" t="s">
        <v>269</v>
      </c>
      <c r="C91" s="14" t="n">
        <v>0</v>
      </c>
      <c r="D91" s="14" t="n">
        <v>0</v>
      </c>
      <c r="E91" s="14" t="n">
        <v>0</v>
      </c>
      <c r="F91" s="14" t="n">
        <v>0</v>
      </c>
      <c r="G91" s="14" t="n">
        <v>0</v>
      </c>
      <c r="H91" s="14" t="n">
        <v>0</v>
      </c>
      <c r="I91" s="14" t="n">
        <v>0</v>
      </c>
      <c r="J91" s="14" t="n">
        <v>0</v>
      </c>
      <c r="K91" s="14" t="n">
        <v>0</v>
      </c>
      <c r="L91" s="14" t="n">
        <v>0</v>
      </c>
      <c r="M91" s="14" t="n">
        <v>0</v>
      </c>
      <c r="N91" s="14" t="n">
        <v>0</v>
      </c>
      <c r="O91" s="14" t="n">
        <v>0</v>
      </c>
      <c r="P91" s="14" t="n">
        <v>0.754273266</v>
      </c>
      <c r="Q91" s="14" t="n">
        <v>0</v>
      </c>
    </row>
    <row r="92" customFormat="false" ht="15" hidden="false" customHeight="false" outlineLevel="0" collapsed="false">
      <c r="A92" s="7" t="s">
        <v>271</v>
      </c>
      <c r="B92" s="7" t="s">
        <v>272</v>
      </c>
      <c r="C92" s="14" t="n">
        <v>0</v>
      </c>
      <c r="D92" s="14" t="n">
        <v>0</v>
      </c>
      <c r="E92" s="14" t="n">
        <v>0</v>
      </c>
      <c r="F92" s="14" t="n">
        <v>0</v>
      </c>
      <c r="G92" s="14" t="n">
        <v>0</v>
      </c>
      <c r="H92" s="14" t="n">
        <v>0</v>
      </c>
      <c r="I92" s="14" t="n">
        <v>0</v>
      </c>
      <c r="J92" s="14" t="n">
        <v>0</v>
      </c>
      <c r="K92" s="14" t="n">
        <v>0</v>
      </c>
      <c r="L92" s="14" t="n">
        <v>0</v>
      </c>
      <c r="M92" s="14" t="n">
        <v>0</v>
      </c>
      <c r="N92" s="14" t="n">
        <v>0</v>
      </c>
      <c r="O92" s="14" t="n">
        <v>0</v>
      </c>
      <c r="P92" s="14" t="n">
        <v>0</v>
      </c>
      <c r="Q92" s="14" t="n">
        <v>0</v>
      </c>
    </row>
    <row r="93" customFormat="false" ht="15" hidden="false" customHeight="false" outlineLevel="0" collapsed="false">
      <c r="A93" s="7" t="s">
        <v>274</v>
      </c>
      <c r="B93" s="7" t="s">
        <v>275</v>
      </c>
      <c r="C93" s="14" t="n">
        <v>0</v>
      </c>
      <c r="D93" s="14" t="n">
        <v>0</v>
      </c>
      <c r="E93" s="14" t="n">
        <v>0</v>
      </c>
      <c r="F93" s="14" t="n">
        <v>0</v>
      </c>
      <c r="G93" s="14" t="n">
        <v>0</v>
      </c>
      <c r="H93" s="14" t="n">
        <v>0</v>
      </c>
      <c r="I93" s="14" t="n">
        <v>0</v>
      </c>
      <c r="J93" s="14" t="n">
        <v>0</v>
      </c>
      <c r="K93" s="14" t="n">
        <v>0</v>
      </c>
      <c r="L93" s="14" t="n">
        <v>0</v>
      </c>
      <c r="M93" s="14" t="n">
        <v>0</v>
      </c>
      <c r="N93" s="14" t="n">
        <v>0</v>
      </c>
      <c r="O93" s="14" t="n">
        <v>0</v>
      </c>
      <c r="P93" s="14" t="n">
        <v>0</v>
      </c>
      <c r="Q93" s="14" t="n">
        <v>0</v>
      </c>
    </row>
    <row r="94" customFormat="false" ht="15" hidden="false" customHeight="false" outlineLevel="0" collapsed="false">
      <c r="A94" s="7" t="s">
        <v>277</v>
      </c>
      <c r="B94" s="7" t="s">
        <v>278</v>
      </c>
      <c r="C94" s="14" t="n">
        <v>0</v>
      </c>
      <c r="D94" s="14" t="n">
        <v>0</v>
      </c>
      <c r="E94" s="14" t="n">
        <v>0</v>
      </c>
      <c r="F94" s="14" t="n">
        <v>0</v>
      </c>
      <c r="G94" s="14" t="n">
        <v>0</v>
      </c>
      <c r="H94" s="14" t="n">
        <v>0</v>
      </c>
      <c r="I94" s="14" t="n">
        <v>0</v>
      </c>
      <c r="J94" s="14" t="n">
        <v>0</v>
      </c>
      <c r="K94" s="14" t="n">
        <v>0</v>
      </c>
      <c r="L94" s="14" t="n">
        <v>0</v>
      </c>
      <c r="M94" s="14" t="n">
        <v>0</v>
      </c>
      <c r="N94" s="14" t="n">
        <v>0</v>
      </c>
      <c r="O94" s="14" t="n">
        <v>0</v>
      </c>
      <c r="P94" s="14" t="n">
        <v>0</v>
      </c>
      <c r="Q94" s="14" t="n">
        <v>0</v>
      </c>
    </row>
    <row r="95" customFormat="false" ht="15" hidden="false" customHeight="false" outlineLevel="0" collapsed="false">
      <c r="A95" s="7" t="s">
        <v>280</v>
      </c>
      <c r="B95" s="7" t="s">
        <v>281</v>
      </c>
      <c r="C95" s="14" t="n">
        <v>0</v>
      </c>
      <c r="D95" s="14" t="n">
        <v>0</v>
      </c>
      <c r="E95" s="14" t="n">
        <v>0</v>
      </c>
      <c r="F95" s="14" t="n">
        <v>0</v>
      </c>
      <c r="G95" s="14" t="n">
        <v>0</v>
      </c>
      <c r="H95" s="14" t="n">
        <v>0</v>
      </c>
      <c r="I95" s="14" t="n">
        <v>0</v>
      </c>
      <c r="J95" s="14" t="n">
        <v>0</v>
      </c>
      <c r="K95" s="14" t="n">
        <v>0</v>
      </c>
      <c r="L95" s="14" t="n">
        <v>0</v>
      </c>
      <c r="M95" s="14" t="n">
        <v>0</v>
      </c>
      <c r="N95" s="14" t="n">
        <v>0</v>
      </c>
      <c r="O95" s="14" t="n">
        <v>0</v>
      </c>
      <c r="P95" s="14" t="n">
        <v>0</v>
      </c>
      <c r="Q95" s="14" t="n">
        <v>0</v>
      </c>
    </row>
    <row r="96" customFormat="false" ht="15" hidden="false" customHeight="false" outlineLevel="0" collapsed="false">
      <c r="A96" s="7" t="s">
        <v>283</v>
      </c>
      <c r="B96" s="7" t="s">
        <v>284</v>
      </c>
      <c r="C96" s="14" t="n">
        <v>0</v>
      </c>
      <c r="D96" s="14" t="n">
        <v>0</v>
      </c>
      <c r="E96" s="14" t="n">
        <v>0</v>
      </c>
      <c r="F96" s="14" t="n">
        <v>0</v>
      </c>
      <c r="G96" s="14" t="n">
        <v>0</v>
      </c>
      <c r="H96" s="14" t="n">
        <v>0</v>
      </c>
      <c r="I96" s="14" t="n">
        <v>0</v>
      </c>
      <c r="J96" s="14" t="n">
        <v>0</v>
      </c>
      <c r="K96" s="14" t="n">
        <v>0</v>
      </c>
      <c r="L96" s="14" t="n">
        <v>0</v>
      </c>
      <c r="M96" s="14" t="n">
        <v>0</v>
      </c>
      <c r="N96" s="14" t="n">
        <v>0</v>
      </c>
      <c r="O96" s="14" t="n">
        <v>0</v>
      </c>
      <c r="P96" s="14" t="n">
        <v>0</v>
      </c>
      <c r="Q96" s="14" t="n">
        <v>0</v>
      </c>
    </row>
    <row r="97" customFormat="false" ht="15" hidden="false" customHeight="false" outlineLevel="0" collapsed="false">
      <c r="A97" s="7" t="s">
        <v>286</v>
      </c>
      <c r="B97" s="7" t="s">
        <v>287</v>
      </c>
      <c r="C97" s="14" t="n">
        <v>0</v>
      </c>
      <c r="D97" s="14" t="n">
        <v>0</v>
      </c>
      <c r="E97" s="14" t="n">
        <v>0</v>
      </c>
      <c r="F97" s="14" t="n">
        <v>0</v>
      </c>
      <c r="G97" s="14" t="n">
        <v>0</v>
      </c>
      <c r="H97" s="14" t="n">
        <v>0</v>
      </c>
      <c r="I97" s="14" t="n">
        <v>0</v>
      </c>
      <c r="J97" s="14" t="n">
        <v>0</v>
      </c>
      <c r="K97" s="14" t="n">
        <v>0</v>
      </c>
      <c r="L97" s="14" t="n">
        <v>0</v>
      </c>
      <c r="M97" s="14" t="n">
        <v>0</v>
      </c>
      <c r="N97" s="14" t="n">
        <v>0</v>
      </c>
      <c r="O97" s="14" t="n">
        <v>0</v>
      </c>
      <c r="P97" s="14" t="n">
        <v>0</v>
      </c>
      <c r="Q97" s="14" t="n">
        <v>0</v>
      </c>
    </row>
    <row r="98" customFormat="false" ht="15" hidden="false" customHeight="false" outlineLevel="0" collapsed="false">
      <c r="A98" s="7" t="s">
        <v>289</v>
      </c>
      <c r="B98" s="7" t="s">
        <v>290</v>
      </c>
      <c r="C98" s="14" t="n">
        <v>0</v>
      </c>
      <c r="D98" s="14" t="n">
        <v>0</v>
      </c>
      <c r="E98" s="14" t="n">
        <v>0</v>
      </c>
      <c r="F98" s="14" t="n">
        <v>0</v>
      </c>
      <c r="G98" s="14" t="n">
        <v>0</v>
      </c>
      <c r="H98" s="14" t="n">
        <v>0</v>
      </c>
      <c r="I98" s="14" t="n">
        <v>0</v>
      </c>
      <c r="J98" s="14" t="n">
        <v>0</v>
      </c>
      <c r="K98" s="14" t="n">
        <v>0</v>
      </c>
      <c r="L98" s="14" t="n">
        <v>0</v>
      </c>
      <c r="M98" s="14" t="n">
        <v>0</v>
      </c>
      <c r="N98" s="14" t="n">
        <v>0</v>
      </c>
      <c r="O98" s="14" t="n">
        <v>0</v>
      </c>
      <c r="P98" s="14" t="n">
        <v>0</v>
      </c>
      <c r="Q98" s="14" t="n">
        <v>0</v>
      </c>
    </row>
    <row r="99" customFormat="false" ht="15" hidden="false" customHeight="false" outlineLevel="0" collapsed="false">
      <c r="A99" s="7" t="s">
        <v>292</v>
      </c>
      <c r="B99" s="7" t="s">
        <v>293</v>
      </c>
      <c r="C99" s="14" t="n">
        <v>0</v>
      </c>
      <c r="D99" s="14" t="n">
        <v>0</v>
      </c>
      <c r="E99" s="14" t="n">
        <v>0</v>
      </c>
      <c r="F99" s="14" t="n">
        <v>0</v>
      </c>
      <c r="G99" s="14" t="n">
        <v>0</v>
      </c>
      <c r="H99" s="14" t="n">
        <v>0.1856930865</v>
      </c>
      <c r="I99" s="14" t="n">
        <v>0</v>
      </c>
      <c r="J99" s="14" t="n">
        <v>0</v>
      </c>
      <c r="K99" s="14" t="n">
        <v>0</v>
      </c>
      <c r="L99" s="14" t="n">
        <v>0</v>
      </c>
      <c r="M99" s="14" t="n">
        <v>2.1778241985</v>
      </c>
      <c r="N99" s="14" t="n">
        <v>0</v>
      </c>
      <c r="O99" s="14" t="n">
        <v>0</v>
      </c>
      <c r="P99" s="14" t="n">
        <v>0</v>
      </c>
      <c r="Q99" s="14" t="n">
        <v>0.261927963</v>
      </c>
    </row>
    <row r="100" customFormat="false" ht="15" hidden="false" customHeight="false" outlineLevel="0" collapsed="false">
      <c r="A100" s="7" t="s">
        <v>295</v>
      </c>
      <c r="B100" s="7" t="s">
        <v>296</v>
      </c>
      <c r="C100" s="14" t="n">
        <v>0</v>
      </c>
      <c r="D100" s="14" t="n">
        <v>0</v>
      </c>
      <c r="E100" s="14" t="n">
        <v>0</v>
      </c>
      <c r="F100" s="14" t="n">
        <v>0</v>
      </c>
      <c r="G100" s="14" t="n">
        <v>0</v>
      </c>
      <c r="H100" s="14" t="n">
        <v>0</v>
      </c>
      <c r="I100" s="14" t="n">
        <v>0</v>
      </c>
      <c r="J100" s="14" t="n">
        <v>0</v>
      </c>
      <c r="K100" s="14" t="n">
        <v>0</v>
      </c>
      <c r="L100" s="14" t="n">
        <v>1.8460002635</v>
      </c>
      <c r="M100" s="14" t="n">
        <v>0</v>
      </c>
      <c r="N100" s="14" t="n">
        <v>0</v>
      </c>
      <c r="O100" s="14" t="n">
        <v>0</v>
      </c>
      <c r="P100" s="14" t="n">
        <v>0</v>
      </c>
      <c r="Q100" s="14" t="n">
        <v>0</v>
      </c>
    </row>
    <row r="101" customFormat="false" ht="15" hidden="false" customHeight="false" outlineLevel="0" collapsed="false">
      <c r="A101" s="7" t="s">
        <v>298</v>
      </c>
      <c r="B101" s="7" t="s">
        <v>299</v>
      </c>
      <c r="C101" s="14" t="n">
        <v>0</v>
      </c>
      <c r="D101" s="14" t="n">
        <v>0</v>
      </c>
      <c r="E101" s="14" t="n">
        <v>0</v>
      </c>
      <c r="F101" s="14" t="n">
        <v>0</v>
      </c>
      <c r="G101" s="14" t="n">
        <v>0</v>
      </c>
      <c r="H101" s="14" t="n">
        <v>0.1355934775</v>
      </c>
      <c r="I101" s="14" t="n">
        <v>0</v>
      </c>
      <c r="J101" s="14" t="n">
        <v>0</v>
      </c>
      <c r="K101" s="14" t="n">
        <v>0</v>
      </c>
      <c r="L101" s="14" t="n">
        <v>0</v>
      </c>
      <c r="M101" s="14" t="n">
        <v>9.5595301</v>
      </c>
      <c r="N101" s="14" t="n">
        <v>0</v>
      </c>
      <c r="O101" s="14" t="n">
        <v>0</v>
      </c>
      <c r="P101" s="14" t="n">
        <v>8.442750976</v>
      </c>
      <c r="Q101" s="14" t="n">
        <v>5.392567245</v>
      </c>
    </row>
    <row r="102" customFormat="false" ht="15" hidden="false" customHeight="false" outlineLevel="0" collapsed="false">
      <c r="A102" s="7" t="s">
        <v>301</v>
      </c>
      <c r="B102" s="7" t="s">
        <v>302</v>
      </c>
      <c r="C102" s="14" t="n">
        <v>0</v>
      </c>
      <c r="D102" s="14" t="n">
        <v>0</v>
      </c>
      <c r="E102" s="14" t="n">
        <v>0</v>
      </c>
      <c r="F102" s="14" t="n">
        <v>0</v>
      </c>
      <c r="G102" s="14" t="n">
        <v>0</v>
      </c>
      <c r="H102" s="14" t="n">
        <v>0</v>
      </c>
      <c r="I102" s="14" t="n">
        <v>0</v>
      </c>
      <c r="J102" s="14" t="n">
        <v>0</v>
      </c>
      <c r="K102" s="14" t="n">
        <v>0</v>
      </c>
      <c r="L102" s="14" t="n">
        <v>0</v>
      </c>
      <c r="M102" s="14" t="n">
        <v>0</v>
      </c>
      <c r="N102" s="14" t="n">
        <v>0</v>
      </c>
      <c r="O102" s="14" t="n">
        <v>0</v>
      </c>
      <c r="P102" s="14" t="n">
        <v>0</v>
      </c>
      <c r="Q102" s="14" t="n">
        <v>0</v>
      </c>
    </row>
    <row r="103" customFormat="false" ht="15" hidden="false" customHeight="false" outlineLevel="0" collapsed="false">
      <c r="A103" s="7" t="s">
        <v>304</v>
      </c>
      <c r="B103" s="7" t="s">
        <v>305</v>
      </c>
      <c r="C103" s="14" t="n">
        <v>0</v>
      </c>
      <c r="D103" s="14" t="n">
        <v>0</v>
      </c>
      <c r="E103" s="14" t="n">
        <v>0</v>
      </c>
      <c r="F103" s="14" t="n">
        <v>0</v>
      </c>
      <c r="G103" s="14" t="n">
        <v>0</v>
      </c>
      <c r="H103" s="14" t="n">
        <v>0</v>
      </c>
      <c r="I103" s="14" t="n">
        <v>0</v>
      </c>
      <c r="J103" s="14" t="n">
        <v>0</v>
      </c>
      <c r="K103" s="14" t="n">
        <v>0</v>
      </c>
      <c r="L103" s="14" t="n">
        <v>0</v>
      </c>
      <c r="M103" s="14" t="n">
        <v>0</v>
      </c>
      <c r="N103" s="14" t="n">
        <v>0</v>
      </c>
      <c r="O103" s="14" t="n">
        <v>0</v>
      </c>
      <c r="P103" s="14" t="n">
        <v>0</v>
      </c>
      <c r="Q103" s="14" t="n">
        <v>0</v>
      </c>
    </row>
    <row r="104" customFormat="false" ht="15" hidden="false" customHeight="false" outlineLevel="0" collapsed="false">
      <c r="A104" s="7" t="s">
        <v>307</v>
      </c>
      <c r="B104" s="7" t="s">
        <v>308</v>
      </c>
      <c r="C104" s="14" t="n">
        <v>0</v>
      </c>
      <c r="D104" s="14" t="n">
        <v>0</v>
      </c>
      <c r="E104" s="14" t="n">
        <v>0</v>
      </c>
      <c r="F104" s="14" t="n">
        <v>0</v>
      </c>
      <c r="G104" s="14" t="n">
        <v>0</v>
      </c>
      <c r="H104" s="14" t="n">
        <v>0</v>
      </c>
      <c r="I104" s="14" t="n">
        <v>0</v>
      </c>
      <c r="J104" s="14" t="n">
        <v>0</v>
      </c>
      <c r="K104" s="14" t="n">
        <v>0</v>
      </c>
      <c r="L104" s="14" t="n">
        <v>0</v>
      </c>
      <c r="M104" s="14" t="n">
        <v>0</v>
      </c>
      <c r="N104" s="14" t="n">
        <v>0</v>
      </c>
      <c r="O104" s="14" t="n">
        <v>0</v>
      </c>
      <c r="P104" s="14" t="n">
        <v>0</v>
      </c>
      <c r="Q104" s="14" t="n">
        <v>0</v>
      </c>
    </row>
    <row r="105" customFormat="false" ht="15.5" hidden="false" customHeight="false" outlineLevel="0" collapsed="false">
      <c r="A105" s="10" t="s">
        <v>310</v>
      </c>
      <c r="B105" s="11" t="s">
        <v>311</v>
      </c>
      <c r="C105" s="15" t="n">
        <v>1.910545646</v>
      </c>
      <c r="D105" s="15" t="n">
        <v>0</v>
      </c>
      <c r="E105" s="15" t="n">
        <v>15.20476027</v>
      </c>
      <c r="F105" s="15" t="n">
        <v>6.6116909085</v>
      </c>
      <c r="G105" s="15" t="n">
        <v>2.143084231</v>
      </c>
      <c r="H105" s="15" t="n">
        <v>2.312730851</v>
      </c>
      <c r="I105" s="15" t="n">
        <v>1.866040108</v>
      </c>
      <c r="J105" s="15" t="n">
        <v>1.9053857165</v>
      </c>
      <c r="K105" s="15" t="n">
        <v>1.910545646</v>
      </c>
      <c r="L105" s="15" t="n">
        <v>1.2260812185</v>
      </c>
      <c r="M105" s="15" t="n">
        <v>1.9904098305</v>
      </c>
      <c r="N105" s="15" t="n">
        <v>3.143481124</v>
      </c>
      <c r="O105" s="15" t="n">
        <v>0</v>
      </c>
      <c r="P105" s="15" t="n">
        <v>0</v>
      </c>
      <c r="Q105" s="15" t="n">
        <v>4.567086737</v>
      </c>
    </row>
  </sheetData>
  <mergeCells count="1">
    <mergeCell ref="A1:Q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ColWidth="8.8984375" defaultRowHeight="15" zeroHeight="false" outlineLevelRow="0" outlineLevelCol="0"/>
  <cols>
    <col collapsed="false" customWidth="true" hidden="false" outlineLevel="0" max="7" min="1" style="1" width="15.58"/>
    <col collapsed="false" customWidth="true" hidden="false" outlineLevel="0" max="8" min="8" style="1" width="8.66"/>
    <col collapsed="false" customWidth="true" hidden="false" outlineLevel="0" max="9" min="9" style="0" width="32.5"/>
  </cols>
  <sheetData>
    <row r="1" customFormat="false" ht="17.5" hidden="false" customHeight="false" outlineLevel="0" collapsed="false">
      <c r="A1" s="3" t="s">
        <v>703</v>
      </c>
      <c r="B1" s="3"/>
      <c r="C1" s="3"/>
      <c r="D1" s="3"/>
      <c r="E1" s="3"/>
      <c r="F1" s="3"/>
      <c r="G1" s="3"/>
      <c r="H1" s="42"/>
      <c r="I1" s="43"/>
    </row>
    <row r="2" customFormat="false" ht="17.5" hidden="false" customHeight="false" outlineLevel="0" collapsed="false">
      <c r="A2" s="44" t="s">
        <v>2</v>
      </c>
      <c r="B2" s="44" t="s">
        <v>704</v>
      </c>
      <c r="C2" s="44" t="s">
        <v>705</v>
      </c>
      <c r="D2" s="44" t="s">
        <v>706</v>
      </c>
      <c r="E2" s="44" t="s">
        <v>666</v>
      </c>
      <c r="F2" s="44" t="s">
        <v>707</v>
      </c>
      <c r="G2" s="44" t="s">
        <v>663</v>
      </c>
    </row>
    <row r="3" customFormat="false" ht="15" hidden="false" customHeight="false" outlineLevel="0" collapsed="false">
      <c r="A3" s="7" t="s">
        <v>19</v>
      </c>
      <c r="B3" s="45" t="s">
        <v>708</v>
      </c>
      <c r="C3" s="45"/>
      <c r="D3" s="45"/>
      <c r="E3" s="45" t="s">
        <v>708</v>
      </c>
      <c r="F3" s="45"/>
      <c r="G3" s="20"/>
    </row>
    <row r="4" customFormat="false" ht="15" hidden="false" customHeight="false" outlineLevel="0" collapsed="false">
      <c r="A4" s="7" t="s">
        <v>25</v>
      </c>
      <c r="B4" s="45"/>
      <c r="C4" s="45" t="s">
        <v>709</v>
      </c>
      <c r="D4" s="45"/>
      <c r="E4" s="45"/>
      <c r="F4" s="45"/>
      <c r="G4" s="20"/>
    </row>
    <row r="5" customFormat="false" ht="15" hidden="false" customHeight="false" outlineLevel="0" collapsed="false">
      <c r="A5" s="7" t="s">
        <v>67</v>
      </c>
      <c r="B5" s="45"/>
      <c r="C5" s="45" t="s">
        <v>708</v>
      </c>
      <c r="D5" s="45"/>
      <c r="E5" s="45" t="s">
        <v>708</v>
      </c>
      <c r="F5" s="45" t="s">
        <v>708</v>
      </c>
      <c r="G5" s="20"/>
    </row>
    <row r="6" customFormat="false" ht="15" hidden="false" customHeight="false" outlineLevel="0" collapsed="false">
      <c r="A6" s="7" t="s">
        <v>103</v>
      </c>
      <c r="B6" s="45"/>
      <c r="C6" s="45"/>
      <c r="D6" s="45"/>
      <c r="E6" s="45" t="s">
        <v>708</v>
      </c>
      <c r="F6" s="45"/>
      <c r="G6" s="20"/>
    </row>
    <row r="7" customFormat="false" ht="15" hidden="false" customHeight="false" outlineLevel="0" collapsed="false">
      <c r="A7" s="7" t="s">
        <v>115</v>
      </c>
      <c r="B7" s="45" t="s">
        <v>708</v>
      </c>
      <c r="C7" s="45"/>
      <c r="D7" s="45"/>
      <c r="E7" s="45" t="s">
        <v>708</v>
      </c>
      <c r="F7" s="45" t="s">
        <v>708</v>
      </c>
      <c r="G7" s="20"/>
    </row>
    <row r="8" customFormat="false" ht="15" hidden="false" customHeight="false" outlineLevel="0" collapsed="false">
      <c r="A8" s="7" t="s">
        <v>118</v>
      </c>
      <c r="B8" s="45" t="s">
        <v>708</v>
      </c>
      <c r="C8" s="45"/>
      <c r="D8" s="45"/>
      <c r="E8" s="45" t="s">
        <v>708</v>
      </c>
      <c r="F8" s="45" t="s">
        <v>708</v>
      </c>
      <c r="G8" s="20"/>
    </row>
    <row r="9" customFormat="false" ht="15.5" hidden="false" customHeight="false" outlineLevel="0" collapsed="false">
      <c r="A9" s="11" t="s">
        <v>298</v>
      </c>
      <c r="B9" s="34"/>
      <c r="C9" s="34" t="s">
        <v>709</v>
      </c>
      <c r="D9" s="34"/>
      <c r="E9" s="34"/>
      <c r="F9" s="34"/>
      <c r="G9" s="24"/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0" width="40.57"/>
    <col collapsed="false" customWidth="true" hidden="false" outlineLevel="0" max="3" min="3" style="0" width="49.24"/>
  </cols>
  <sheetData>
    <row r="1" customFormat="false" ht="17.5" hidden="false" customHeight="false" outlineLevel="0" collapsed="false">
      <c r="A1" s="3" t="s">
        <v>710</v>
      </c>
      <c r="B1" s="3"/>
      <c r="C1" s="3"/>
    </row>
    <row r="2" customFormat="false" ht="15.5" hidden="false" customHeight="false" outlineLevel="0" collapsed="false">
      <c r="A2" s="46" t="s">
        <v>2</v>
      </c>
      <c r="B2" s="46" t="s">
        <v>711</v>
      </c>
      <c r="C2" s="46" t="s">
        <v>712</v>
      </c>
    </row>
    <row r="3" customFormat="false" ht="15" hidden="false" customHeight="false" outlineLevel="0" collapsed="false">
      <c r="A3" s="7" t="s">
        <v>19</v>
      </c>
      <c r="B3" s="20" t="s">
        <v>713</v>
      </c>
      <c r="C3" s="20" t="s">
        <v>714</v>
      </c>
    </row>
    <row r="4" customFormat="false" ht="15" hidden="false" customHeight="false" outlineLevel="0" collapsed="false">
      <c r="A4" s="7" t="s">
        <v>103</v>
      </c>
      <c r="B4" s="20" t="s">
        <v>715</v>
      </c>
      <c r="C4" s="20" t="s">
        <v>716</v>
      </c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0"/>
      <c r="AN4" s="20"/>
      <c r="AO4" s="20"/>
      <c r="AP4" s="20"/>
      <c r="AQ4" s="20"/>
      <c r="AR4" s="20"/>
      <c r="AS4" s="20"/>
      <c r="AT4" s="20"/>
      <c r="AU4" s="20"/>
      <c r="AV4" s="20"/>
      <c r="AW4" s="20"/>
      <c r="AX4" s="20"/>
      <c r="AY4" s="20"/>
      <c r="AZ4" s="20"/>
      <c r="BA4" s="20"/>
      <c r="BB4" s="20"/>
      <c r="BC4" s="20"/>
      <c r="BD4" s="20"/>
      <c r="BE4" s="20"/>
      <c r="BF4" s="20"/>
      <c r="BG4" s="20"/>
      <c r="BH4" s="20"/>
      <c r="BI4" s="20"/>
      <c r="BJ4" s="20"/>
      <c r="BK4" s="20"/>
      <c r="BL4" s="20"/>
      <c r="BM4" s="20"/>
      <c r="BN4" s="20"/>
      <c r="BO4" s="20"/>
      <c r="BP4" s="20"/>
      <c r="BQ4" s="20"/>
      <c r="BR4" s="20"/>
      <c r="BS4" s="20"/>
      <c r="BT4" s="20"/>
      <c r="BU4" s="20"/>
      <c r="BV4" s="20"/>
      <c r="BW4" s="20"/>
      <c r="BX4" s="20"/>
      <c r="BY4" s="20"/>
      <c r="BZ4" s="20"/>
      <c r="CA4" s="20"/>
      <c r="CB4" s="20"/>
      <c r="CC4" s="20"/>
      <c r="CD4" s="20"/>
      <c r="CE4" s="20"/>
      <c r="CF4" s="20"/>
      <c r="CG4" s="20"/>
      <c r="CH4" s="20"/>
      <c r="CI4" s="20"/>
      <c r="CJ4" s="20"/>
      <c r="CK4" s="20"/>
      <c r="CL4" s="20"/>
      <c r="CM4" s="20"/>
      <c r="CN4" s="20"/>
      <c r="CO4" s="20"/>
      <c r="CP4" s="20"/>
      <c r="CQ4" s="20"/>
      <c r="CR4" s="20"/>
      <c r="CS4" s="20"/>
      <c r="CT4" s="20"/>
      <c r="CU4" s="20"/>
      <c r="CV4" s="20"/>
      <c r="CW4" s="20"/>
      <c r="CX4" s="20"/>
      <c r="CY4" s="20"/>
      <c r="CZ4" s="20"/>
      <c r="DA4" s="20"/>
      <c r="DB4" s="20"/>
      <c r="DC4" s="20"/>
      <c r="DD4" s="20"/>
      <c r="DE4" s="20"/>
      <c r="DF4" s="20"/>
      <c r="DG4" s="20"/>
      <c r="DH4" s="20"/>
      <c r="DI4" s="20"/>
      <c r="DJ4" s="20"/>
      <c r="DK4" s="20"/>
      <c r="DL4" s="20"/>
      <c r="DM4" s="20"/>
      <c r="DN4" s="20"/>
      <c r="DO4" s="20"/>
      <c r="DP4" s="20"/>
      <c r="DQ4" s="20"/>
      <c r="DR4" s="20"/>
      <c r="DS4" s="20"/>
      <c r="DT4" s="20"/>
      <c r="DU4" s="20"/>
      <c r="DV4" s="20"/>
      <c r="DW4" s="20"/>
      <c r="DX4" s="20"/>
      <c r="DY4" s="20"/>
      <c r="DZ4" s="20"/>
      <c r="EA4" s="20"/>
      <c r="EB4" s="20"/>
      <c r="EC4" s="20"/>
      <c r="ED4" s="20"/>
      <c r="EE4" s="20"/>
      <c r="EF4" s="20"/>
      <c r="EG4" s="20"/>
      <c r="EH4" s="20"/>
      <c r="EI4" s="20"/>
      <c r="EJ4" s="20"/>
      <c r="EK4" s="20"/>
      <c r="EL4" s="20"/>
      <c r="EM4" s="20"/>
      <c r="EN4" s="20"/>
      <c r="EO4" s="20"/>
      <c r="EP4" s="20"/>
      <c r="EQ4" s="20"/>
      <c r="ER4" s="20"/>
      <c r="ES4" s="20"/>
      <c r="ET4" s="20"/>
      <c r="EU4" s="20"/>
      <c r="EV4" s="20"/>
      <c r="EW4" s="20"/>
      <c r="EX4" s="20"/>
      <c r="EY4" s="20"/>
      <c r="EZ4" s="20"/>
      <c r="FA4" s="20"/>
      <c r="FB4" s="20"/>
      <c r="FC4" s="20"/>
      <c r="FD4" s="20"/>
      <c r="FE4" s="20"/>
      <c r="FF4" s="20"/>
      <c r="FG4" s="20"/>
      <c r="FH4" s="20"/>
      <c r="FI4" s="20"/>
      <c r="FJ4" s="20"/>
      <c r="FK4" s="20"/>
      <c r="FL4" s="20"/>
      <c r="FM4" s="20"/>
      <c r="FN4" s="20"/>
      <c r="FO4" s="20"/>
      <c r="FP4" s="20"/>
      <c r="FQ4" s="20"/>
      <c r="FR4" s="20"/>
      <c r="FS4" s="20"/>
      <c r="FT4" s="20"/>
      <c r="FU4" s="20"/>
      <c r="FV4" s="20"/>
      <c r="FW4" s="20"/>
      <c r="FX4" s="20"/>
      <c r="FY4" s="20"/>
      <c r="FZ4" s="20"/>
      <c r="GA4" s="20"/>
      <c r="GB4" s="20"/>
      <c r="GC4" s="20"/>
      <c r="GD4" s="20"/>
      <c r="GE4" s="20"/>
      <c r="GF4" s="20"/>
      <c r="GG4" s="20"/>
      <c r="GH4" s="20"/>
      <c r="GI4" s="20"/>
      <c r="GJ4" s="20"/>
      <c r="GK4" s="20"/>
      <c r="GL4" s="20"/>
      <c r="GM4" s="20"/>
      <c r="GN4" s="20"/>
      <c r="GO4" s="20"/>
      <c r="GP4" s="20"/>
      <c r="GQ4" s="20"/>
      <c r="GR4" s="20"/>
      <c r="GS4" s="20"/>
      <c r="GT4" s="20"/>
      <c r="GU4" s="20"/>
      <c r="GV4" s="20"/>
      <c r="GW4" s="20"/>
      <c r="GX4" s="20"/>
      <c r="GY4" s="20"/>
      <c r="GZ4" s="20"/>
      <c r="HA4" s="20"/>
      <c r="HB4" s="20"/>
      <c r="HC4" s="20"/>
      <c r="HD4" s="20"/>
      <c r="HE4" s="20"/>
      <c r="HF4" s="20"/>
      <c r="HG4" s="20"/>
      <c r="HH4" s="20"/>
      <c r="HI4" s="20"/>
      <c r="HJ4" s="20"/>
      <c r="HK4" s="20"/>
      <c r="HL4" s="20"/>
      <c r="HM4" s="20"/>
      <c r="HN4" s="20"/>
      <c r="HO4" s="20"/>
      <c r="HP4" s="20"/>
      <c r="HQ4" s="20"/>
      <c r="HR4" s="20"/>
      <c r="HS4" s="20"/>
      <c r="HT4" s="20"/>
      <c r="HU4" s="20"/>
      <c r="HV4" s="20"/>
      <c r="HW4" s="20"/>
      <c r="HX4" s="20"/>
      <c r="HY4" s="20"/>
      <c r="HZ4" s="20"/>
      <c r="IA4" s="20"/>
      <c r="IB4" s="20"/>
      <c r="IC4" s="20"/>
      <c r="ID4" s="20"/>
      <c r="IE4" s="20"/>
      <c r="IF4" s="20"/>
      <c r="IG4" s="20"/>
      <c r="IH4" s="20"/>
      <c r="II4" s="20"/>
      <c r="IJ4" s="20"/>
      <c r="IK4" s="20"/>
      <c r="IL4" s="20"/>
      <c r="IM4" s="20"/>
      <c r="IN4" s="20"/>
      <c r="IO4" s="20"/>
      <c r="IP4" s="20"/>
      <c r="IQ4" s="20"/>
      <c r="IR4" s="20"/>
      <c r="IS4" s="20"/>
      <c r="IT4" s="20"/>
      <c r="IU4" s="20"/>
      <c r="IV4" s="20"/>
    </row>
    <row r="5" customFormat="false" ht="15" hidden="false" customHeight="false" outlineLevel="0" collapsed="false">
      <c r="A5" s="47" t="s">
        <v>298</v>
      </c>
      <c r="B5" s="32" t="s">
        <v>717</v>
      </c>
      <c r="C5" s="32" t="s">
        <v>718</v>
      </c>
    </row>
    <row r="6" customFormat="false" ht="15.5" hidden="false" customHeight="false" outlineLevel="0" collapsed="false">
      <c r="A6" s="10" t="s">
        <v>719</v>
      </c>
      <c r="B6" s="24" t="s">
        <v>720</v>
      </c>
      <c r="C6" s="24" t="s">
        <v>721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何培文</cp:lastModifiedBy>
  <dcterms:modified xsi:type="dcterms:W3CDTF">2023-03-05T12:54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